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ya\Dropbox\Webserver_manuscript\Neofunctionalization\20210902_Neof\Proteins\"/>
    </mc:Choice>
  </mc:AlternateContent>
  <xr:revisionPtr revIDLastSave="0" documentId="13_ncr:1_{5AD72DC9-E6B3-4CB3-98EA-34D120DCDCDE}" xr6:coauthVersionLast="47" xr6:coauthVersionMax="47" xr10:uidLastSave="{00000000-0000-0000-0000-000000000000}"/>
  <bookViews>
    <workbookView xWindow="-108" yWindow="-108" windowWidth="23256" windowHeight="12456" activeTab="3" xr2:uid="{691952AC-E63F-4C86-9257-59EAC44225D7}"/>
  </bookViews>
  <sheets>
    <sheet name="Exp and reviewed sequences" sheetId="2" r:id="rId1"/>
    <sheet name="common_hits" sheetId="1" r:id="rId2"/>
    <sheet name="Test dataset" sheetId="4" r:id="rId3"/>
    <sheet name="CATH-3.40.640.10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4" uniqueCount="798">
  <si>
    <t>UniProt Accession</t>
  </si>
  <si>
    <t>Annotation based on PWM score</t>
  </si>
  <si>
    <t>A0A1G1DUQ8</t>
  </si>
  <si>
    <t>C3</t>
  </si>
  <si>
    <t>A0A151YXK4</t>
  </si>
  <si>
    <t>A0A1I3K024</t>
  </si>
  <si>
    <t>Q8RC02</t>
  </si>
  <si>
    <t>A0A2T0YMC3</t>
  </si>
  <si>
    <t>I8R5C9</t>
  </si>
  <si>
    <t>A0A2I7SWC1</t>
  </si>
  <si>
    <t>A0A1H8BAP9</t>
  </si>
  <si>
    <t>A0A2G9NIF3</t>
  </si>
  <si>
    <t>A0A1W9P6M8</t>
  </si>
  <si>
    <t>C4</t>
  </si>
  <si>
    <t>A0A127B8H8</t>
  </si>
  <si>
    <t>Q9HZ76</t>
  </si>
  <si>
    <t>Pseudomonas aeruginosa (strain ATCC 15692 / DSM 22644 / CIP 104116 / JCM 14847 / LMG 12228 / 1C / PRS 101 / PAO1)</t>
  </si>
  <si>
    <t>Q9ZGH4</t>
  </si>
  <si>
    <t>Streptomyces venezuelae</t>
  </si>
  <si>
    <t>desV</t>
  </si>
  <si>
    <t>Q6T1W6</t>
  </si>
  <si>
    <t>Aneurinibacillus thermoaerophilus</t>
  </si>
  <si>
    <t>fdtB</t>
  </si>
  <si>
    <t>O52807</t>
  </si>
  <si>
    <t>Amycolatopsis orientalis (Nocardia orientalis)</t>
  </si>
  <si>
    <t>evaB</t>
  </si>
  <si>
    <t>Q9F837</t>
  </si>
  <si>
    <t>Micromonospora megalomicea subsp. nigra</t>
  </si>
  <si>
    <t>megDII</t>
  </si>
  <si>
    <t>D1H0I5</t>
  </si>
  <si>
    <t>Streptomyces ravidus</t>
  </si>
  <si>
    <t>ravAMT</t>
  </si>
  <si>
    <t>Q6TFC4</t>
  </si>
  <si>
    <t>Thermoanaerobacterium thermosaccharolyticum (Clostridium thermosaccharolyticum)</t>
  </si>
  <si>
    <t>3FRK</t>
  </si>
  <si>
    <t>qdtB</t>
  </si>
  <si>
    <t>Q9ALS9</t>
  </si>
  <si>
    <t>Campylobacter jejuni 81116</t>
  </si>
  <si>
    <t>wlaRG</t>
  </si>
  <si>
    <t>Q54142</t>
  </si>
  <si>
    <t>Streptomyces fraediae</t>
  </si>
  <si>
    <t>TylB</t>
  </si>
  <si>
    <t>https://pubs.acs.org/doi/full/10.1021/ja991213v</t>
  </si>
  <si>
    <t>Q9ZGH0</t>
  </si>
  <si>
    <t>2PO3</t>
  </si>
  <si>
    <t>desI</t>
  </si>
  <si>
    <t>Q9ALN9</t>
  </si>
  <si>
    <t>Saccharopolyspora spinosa</t>
  </si>
  <si>
    <t>spnR</t>
  </si>
  <si>
    <t>P27833</t>
  </si>
  <si>
    <t>Escherichia coli (strain K12)</t>
  </si>
  <si>
    <t>Q6U1I3</t>
  </si>
  <si>
    <t>Shigella dysenteriae type 7</t>
  </si>
  <si>
    <t>vioA</t>
  </si>
  <si>
    <t>Q9XCW4</t>
  </si>
  <si>
    <t>Escherichia coli O7</t>
  </si>
  <si>
    <t>Q0P8T7</t>
  </si>
  <si>
    <t>Campylobacter jejuni subsp. jejuni serotype O:2 (strain ATCC 700819 / NCTC 11168)</t>
  </si>
  <si>
    <t>G8UHQ6</t>
  </si>
  <si>
    <t>Tannerella forsythia (strain ATCC 43037 / JCM 10827 / FDC 338) (Bacteroides forsythus)</t>
  </si>
  <si>
    <t>A0A1D3UJK1</t>
  </si>
  <si>
    <t>Tannerella forsythia (Bacteroides forsythus)</t>
  </si>
  <si>
    <t>Q3ESA3</t>
  </si>
  <si>
    <t>Bacillus thuringiensis serovar israelensis ATCC 35646</t>
  </si>
  <si>
    <t>O25130</t>
  </si>
  <si>
    <t>Helicobacter pylori (strain ATCC 700392 / 26695) (Campylobacter pylori)</t>
  </si>
  <si>
    <t>Q0P8W3</t>
  </si>
  <si>
    <t>Q7DBF3</t>
  </si>
  <si>
    <t>Escherichia coli O157:H7</t>
  </si>
  <si>
    <t>Q06953</t>
  </si>
  <si>
    <t>Vibrio cholerae</t>
  </si>
  <si>
    <t>rfbE</t>
  </si>
  <si>
    <t>Q9A9H3</t>
  </si>
  <si>
    <t>Caulobacter crescentus (strain ATCC 19089 / CB15)</t>
  </si>
  <si>
    <t>per</t>
  </si>
  <si>
    <t>O68392</t>
  </si>
  <si>
    <t>Brucella melitentis</t>
  </si>
  <si>
    <t>perA</t>
  </si>
  <si>
    <t>Q795J3</t>
  </si>
  <si>
    <t>Bacillus subtilis (strain 168)</t>
  </si>
  <si>
    <t>D6HAT9</t>
  </si>
  <si>
    <t>Neisseria gonorrhoeae DGI2</t>
  </si>
  <si>
    <t>B0V6J6</t>
  </si>
  <si>
    <t>Acinetobacter baumannii (strain AYE)</t>
  </si>
  <si>
    <t>Q0P9D3</t>
  </si>
  <si>
    <t>4ZTC</t>
  </si>
  <si>
    <t>Q8ZNF3</t>
  </si>
  <si>
    <t>Salmonella typhimurium (strain LT2 / SGSC1412 / ATCC 700720)</t>
  </si>
  <si>
    <t>P77690</t>
  </si>
  <si>
    <t>Q814Z4</t>
  </si>
  <si>
    <t>Bacillus cereus (strain ATCC 14579 / DSM 31 / JCM 2152 / NBRC 15305 / NCIMB 9373 / NRRL B-3711)</t>
  </si>
  <si>
    <t>Length</t>
  </si>
  <si>
    <t>Organism</t>
  </si>
  <si>
    <t>PDB IDs</t>
  </si>
  <si>
    <t>Gene names</t>
  </si>
  <si>
    <t>wecE</t>
  </si>
  <si>
    <t>wbpE</t>
  </si>
  <si>
    <t>LegC</t>
  </si>
  <si>
    <t>legC</t>
  </si>
  <si>
    <t>pseC</t>
  </si>
  <si>
    <t>pam</t>
  </si>
  <si>
    <t>EpsN</t>
  </si>
  <si>
    <t>pglC</t>
  </si>
  <si>
    <t>weeJ</t>
  </si>
  <si>
    <t>pglE</t>
  </si>
  <si>
    <t>ArnB</t>
  </si>
  <si>
    <t>Pat</t>
  </si>
  <si>
    <t>HMM Profile</t>
  </si>
  <si>
    <t>% Similarity with PerA (Q7DBF3)</t>
  </si>
  <si>
    <t>Reference</t>
  </si>
  <si>
    <t>dTDP/TDP-3,4-diketo-2,6-dideoxy-D-glycero-hexopyranose 3-aminotransferase (equatorial)</t>
  </si>
  <si>
    <t>dTDP/TDP-3-keto-2,6-dideoxy-L-erythro-hexopyranose 3-aminotransferase (axial)</t>
  </si>
  <si>
    <t>dTDP/TDP-3-keto-6-deoxy-galactose 3-aminotransferase (equatorial)</t>
  </si>
  <si>
    <t>dTDP/TDP-3-keto-6-deoxy-galactose 3-aminotransferase (equatorial);dTDP/TDP-3-keto-6-deoxy-glucose 3-aminotransferase (equatorial)</t>
  </si>
  <si>
    <t>dTDP/TDP-3-keto-6-deoxy-glucose 3-aminotransferase (equatorial)</t>
  </si>
  <si>
    <t>dTDP/TDP-4-keto-2,3,6-trideoxy-D-glycero-hexopyranose 4-aminotransferase (equatorial)</t>
  </si>
  <si>
    <t>dTDP/TDP-4-keto-6-deoxy-glucose 4-aminotransferase (axial)</t>
  </si>
  <si>
    <t>dTDP/TDP-4-keto-6-deoxy-glucose 4-aminotransferase (equatorial)</t>
  </si>
  <si>
    <t>GDP-4-keto-6-deoxy-GlcNAc 4-aminotransferase (equatorial)</t>
  </si>
  <si>
    <t>GDP-4-keto-6-deoxy-mannose 4-aminotransferase (equatorial)</t>
  </si>
  <si>
    <t>UDP-2-acetamido-2,6-dideoxy-beta-L-arabino-4-hexulose 4-aminotransferase (equatorial)</t>
  </si>
  <si>
    <t>UDP-2-acetamido-2-deoxy-3-oxo-glucuronate 3-aminotransferase (equatorial)</t>
  </si>
  <si>
    <t>UDP-4-keto-6-deoxy-GlcNAc 4-aminotransferase (axial)</t>
  </si>
  <si>
    <t>UDP-4-keto-6-deoxy-GlcNAc 4-aminotransferase (equatorial)</t>
  </si>
  <si>
    <t>UDP-beta-L-threo-pentapyranos-4-ulose 4-aminotransferase (equatorial)</t>
  </si>
  <si>
    <t>dTDP/TDP-3-keto-3,4,6-trideoxy-D-erythro-hexopyranose 3-aminotransferase (equatorial)</t>
  </si>
  <si>
    <t>log odds score against C3 motif</t>
  </si>
  <si>
    <t>log odds score against C4 motif</t>
  </si>
  <si>
    <t>A4SQW7</t>
  </si>
  <si>
    <t>Q4ZSZ4</t>
  </si>
  <si>
    <t>B7VBN4</t>
  </si>
  <si>
    <t>A8FRR4</t>
  </si>
  <si>
    <t>High similarity with C4 NSATs</t>
  </si>
  <si>
    <r>
      <t>C3-NSAT</t>
    </r>
    <r>
      <rPr>
        <vertAlign val="subscript"/>
        <sz val="11"/>
        <color theme="1"/>
        <rFont val="Calibri"/>
        <family val="2"/>
        <scheme val="minor"/>
      </rPr>
      <t>HMM</t>
    </r>
    <r>
      <rPr>
        <sz val="11"/>
        <color theme="1"/>
        <rFont val="Calibri"/>
        <family val="2"/>
        <scheme val="minor"/>
      </rPr>
      <t>, NSAT</t>
    </r>
    <r>
      <rPr>
        <vertAlign val="subscript"/>
        <sz val="11"/>
        <color theme="1"/>
        <rFont val="Calibri"/>
        <family val="2"/>
        <scheme val="minor"/>
      </rPr>
      <t>HMM</t>
    </r>
  </si>
  <si>
    <r>
      <t>C4-NSAT</t>
    </r>
    <r>
      <rPr>
        <vertAlign val="subscript"/>
        <sz val="11"/>
        <color theme="1"/>
        <rFont val="Calibri"/>
        <family val="2"/>
        <scheme val="minor"/>
      </rPr>
      <t>HMM</t>
    </r>
    <r>
      <rPr>
        <sz val="11"/>
        <color theme="1"/>
        <rFont val="Calibri"/>
        <family val="2"/>
        <scheme val="minor"/>
      </rPr>
      <t>, NSAT</t>
    </r>
    <r>
      <rPr>
        <vertAlign val="subscript"/>
        <sz val="11"/>
        <color theme="1"/>
        <rFont val="Calibri"/>
        <family val="2"/>
        <scheme val="minor"/>
      </rPr>
      <t>HMM</t>
    </r>
  </si>
  <si>
    <t>UniProt ID</t>
  </si>
  <si>
    <t>structure</t>
  </si>
  <si>
    <t>chain</t>
  </si>
  <si>
    <t>Protein function</t>
  </si>
  <si>
    <t>Pubmed ID</t>
  </si>
  <si>
    <t>A0A3Z6NYY1</t>
  </si>
  <si>
    <t>4OCA</t>
  </si>
  <si>
    <t>A</t>
  </si>
  <si>
    <t>UDP-4-amino-4-deoxy-L-arabinose--oxoglutarate aminotransferase</t>
  </si>
  <si>
    <t>1MDO</t>
  </si>
  <si>
    <t>3BN1</t>
  </si>
  <si>
    <t>GDP-perosamine synthase</t>
  </si>
  <si>
    <t>dTDP-3-keto-6-deoxy-glucose 3-aminotransferase</t>
  </si>
  <si>
    <t>2OGA</t>
  </si>
  <si>
    <t>dTDP-3-amino-3,4,6-trideoxy-alpha-D-glucose transaminase</t>
  </si>
  <si>
    <t>5U1Z</t>
  </si>
  <si>
    <t>dTDP-3-keto-6-deoxy-galactose/glucose 3-aminotransferase</t>
  </si>
  <si>
    <t>dTDP-4-keto-6-deoxy-glucose 4-aminotransferase</t>
  </si>
  <si>
    <t>Q9S5Y7</t>
  </si>
  <si>
    <t>1O61</t>
  </si>
  <si>
    <t>UDP-N-acetylbacillosamine transaminase</t>
  </si>
  <si>
    <t>3NU7</t>
  </si>
  <si>
    <t>UDP-2-acetamido-2-deoxy-3-oxo-D-glucuronate aminotransferase</t>
  </si>
  <si>
    <t>A0A0H2URM1</t>
  </si>
  <si>
    <t>6EWQ</t>
  </si>
  <si>
    <t>NDP-2-acetamido-4-keto-2,6-dideoxygalactose</t>
  </si>
  <si>
    <t>4ZAH</t>
  </si>
  <si>
    <t>TDP-4-keto-4,6-dideoxy-D-glucose aminotransferase</t>
  </si>
  <si>
    <t>2FN6</t>
  </si>
  <si>
    <t>UDP-4-amino-4,6-dideoxy-N-acetyl-beta-L-altrosamine transamise</t>
  </si>
  <si>
    <t>O07566</t>
  </si>
  <si>
    <t>4K2B</t>
  </si>
  <si>
    <t>3-oxo-glucose-6-phosphate aminotransferase</t>
  </si>
  <si>
    <t>Q8EEB1</t>
  </si>
  <si>
    <t>5K8B</t>
  </si>
  <si>
    <t>8-amino-3,8-dideoxy-alpha-D-manno-octulosonate transaminase</t>
  </si>
  <si>
    <t>Q8G8Y2</t>
  </si>
  <si>
    <t>2C7T</t>
  </si>
  <si>
    <t>2-deoxy-scyllo-inosose aminotransferase and 2-deoxy-scyllo-inosamine aminotransferase</t>
  </si>
  <si>
    <t>Q57323</t>
  </si>
  <si>
    <t>3BB8</t>
  </si>
  <si>
    <t>CDP-6-deoxy-L-threo-D-glycero-4-hexulose 3-dehydrase</t>
  </si>
  <si>
    <t>O52552</t>
  </si>
  <si>
    <t>1B9H</t>
  </si>
  <si>
    <t>5-deoxy-5-amino-3-dehydroshikimic acid a,b-dehydrase, 1,4-enolase</t>
  </si>
  <si>
    <t>Q4R0W2</t>
  </si>
  <si>
    <t>5W70</t>
  </si>
  <si>
    <t>Q8KND8</t>
  </si>
  <si>
    <t>4ZAS</t>
  </si>
  <si>
    <t>TDP-4-keto-6-deoxy glycose 4-aminotransferase</t>
  </si>
  <si>
    <t>B1B4V9</t>
  </si>
  <si>
    <t>3GR9</t>
  </si>
  <si>
    <t>GDP-4-keto-6-deoxymannose-3-dehydratase</t>
  </si>
  <si>
    <t>Q9F118</t>
  </si>
  <si>
    <t>2GMS</t>
  </si>
  <si>
    <t>Q9C4M4</t>
  </si>
  <si>
    <t>2ZC0</t>
  </si>
  <si>
    <t>Alanine: glyoxylate transaminase</t>
  </si>
  <si>
    <t>Q55793</t>
  </si>
  <si>
    <t>1T3I</t>
  </si>
  <si>
    <t>Cysteine desulfurase</t>
  </si>
  <si>
    <t>Q93WX6</t>
  </si>
  <si>
    <t>4Q75</t>
  </si>
  <si>
    <t>B6YT87</t>
  </si>
  <si>
    <t>5B7S</t>
  </si>
  <si>
    <t>O32164</t>
  </si>
  <si>
    <t>P77444</t>
  </si>
  <si>
    <t>1C0N</t>
  </si>
  <si>
    <t>Selenocysteine lyase</t>
  </si>
  <si>
    <t>A7TUX7</t>
  </si>
  <si>
    <t>3VAX</t>
  </si>
  <si>
    <t>P9WQ71</t>
  </si>
  <si>
    <t>4ISY</t>
  </si>
  <si>
    <t>Q46925</t>
  </si>
  <si>
    <t>4LW2</t>
  </si>
  <si>
    <t>Q96I15</t>
  </si>
  <si>
    <t>3GZC</t>
  </si>
  <si>
    <t>Q68FT9</t>
  </si>
  <si>
    <t>3A9X</t>
  </si>
  <si>
    <t>O29689</t>
  </si>
  <si>
    <t>4EB5</t>
  </si>
  <si>
    <t>A0A1I5NEH3</t>
  </si>
  <si>
    <t>5ZSP</t>
  </si>
  <si>
    <t>O25008</t>
  </si>
  <si>
    <t>5WT2</t>
  </si>
  <si>
    <t>Q9Y697</t>
  </si>
  <si>
    <t>5USR</t>
  </si>
  <si>
    <t>P0A6B9</t>
  </si>
  <si>
    <t>3LVJ</t>
  </si>
  <si>
    <t>P0A6B7</t>
  </si>
  <si>
    <t>1P3W</t>
  </si>
  <si>
    <t>Q9ZHG9</t>
  </si>
  <si>
    <t>1ELQ</t>
  </si>
  <si>
    <t>Beta C-S lyase</t>
  </si>
  <si>
    <t>Q83F40</t>
  </si>
  <si>
    <t>3TQX</t>
  </si>
  <si>
    <t>2-amino-3-ketobutyrate coenzyme A ligase</t>
  </si>
  <si>
    <t>P0AB77</t>
  </si>
  <si>
    <t>1FC4</t>
  </si>
  <si>
    <t>P18079</t>
  </si>
  <si>
    <t>2BWN</t>
  </si>
  <si>
    <t>5-aminolevulinate synthase</t>
  </si>
  <si>
    <t>Q9KM65</t>
  </si>
  <si>
    <t>2WK7</t>
  </si>
  <si>
    <t>L-threonine aminotransferase</t>
  </si>
  <si>
    <t>A7BFV6</t>
  </si>
  <si>
    <t>3A2B</t>
  </si>
  <si>
    <t>Serine palmitoyltransferase</t>
  </si>
  <si>
    <t>A5VD79</t>
  </si>
  <si>
    <t>2X8U</t>
  </si>
  <si>
    <t>Q93UV0</t>
  </si>
  <si>
    <t>2JG2</t>
  </si>
  <si>
    <t>A0QX65</t>
  </si>
  <si>
    <t>3WY7</t>
  </si>
  <si>
    <t>7,8-diketo pelargonic acid aminotransferase</t>
  </si>
  <si>
    <t>P12998</t>
  </si>
  <si>
    <t>1BS0</t>
  </si>
  <si>
    <t>8-amino-7-oxononanoate synthase</t>
  </si>
  <si>
    <t>P31013</t>
  </si>
  <si>
    <t>1TPL</t>
  </si>
  <si>
    <t>Tyrosine phenol-lyase</t>
  </si>
  <si>
    <t>P28796</t>
  </si>
  <si>
    <t>1AX4</t>
  </si>
  <si>
    <t>Tryptophan indole-lyase</t>
  </si>
  <si>
    <t>P0A853</t>
  </si>
  <si>
    <t>2C44</t>
  </si>
  <si>
    <t>Q5UES8</t>
  </si>
  <si>
    <t>2OQX</t>
  </si>
  <si>
    <t>C3SLI7</t>
  </si>
  <si>
    <t>4UP2</t>
  </si>
  <si>
    <t>P0A959</t>
  </si>
  <si>
    <t>4CVQ</t>
  </si>
  <si>
    <t>Alanine aminotransferase</t>
  </si>
  <si>
    <t>Q16773</t>
  </si>
  <si>
    <t>1W7L</t>
  </si>
  <si>
    <t>Kynurenine aminotransferase</t>
  </si>
  <si>
    <t>Q17CS8</t>
  </si>
  <si>
    <t>1YIY</t>
  </si>
  <si>
    <t>P47039</t>
  </si>
  <si>
    <t>3B46</t>
  </si>
  <si>
    <t>Q75WK2</t>
  </si>
  <si>
    <t>1V2D</t>
  </si>
  <si>
    <t>Glutamine:phenylpyruvate aminotransferase</t>
  </si>
  <si>
    <t>P77806</t>
  </si>
  <si>
    <t>1U08</t>
  </si>
  <si>
    <t>Methionine aminotransferase</t>
  </si>
  <si>
    <t>P9WPZ5</t>
  </si>
  <si>
    <t>2O0R</t>
  </si>
  <si>
    <t>N-succinyldiaminopimelate aminotransferase</t>
  </si>
  <si>
    <t>Q02635</t>
  </si>
  <si>
    <t>6F77</t>
  </si>
  <si>
    <t>Prephenate aminotransferase</t>
  </si>
  <si>
    <t>P58350</t>
  </si>
  <si>
    <t>6F35</t>
  </si>
  <si>
    <t>O59096</t>
  </si>
  <si>
    <t>1DJU</t>
  </si>
  <si>
    <t>Aromatic amino acid aminotransferase</t>
  </si>
  <si>
    <t>Q56232</t>
  </si>
  <si>
    <t>1B5O</t>
  </si>
  <si>
    <t>Aspartate aminotransferase</t>
  </si>
  <si>
    <t>Q8DWM1</t>
  </si>
  <si>
    <t>4MY5</t>
  </si>
  <si>
    <t>Q9X0Y2</t>
  </si>
  <si>
    <t>1O4S</t>
  </si>
  <si>
    <t>Q58097</t>
  </si>
  <si>
    <t>2Z61</t>
  </si>
  <si>
    <t>(5-formylfuran-3-yl)methyl phosphate transaminase</t>
  </si>
  <si>
    <t>O57946</t>
  </si>
  <si>
    <t>1X0M</t>
  </si>
  <si>
    <t>P22256</t>
  </si>
  <si>
    <t>1SF2</t>
  </si>
  <si>
    <t>4-aminobutyrate aminotransferase</t>
  </si>
  <si>
    <t>A1R958</t>
  </si>
  <si>
    <t>4ATP</t>
  </si>
  <si>
    <t>P16932</t>
  </si>
  <si>
    <t>1D7R</t>
  </si>
  <si>
    <t>Dialkylglycine decarboxylase</t>
  </si>
  <si>
    <t>M1GRN3</t>
  </si>
  <si>
    <t>4YSN</t>
  </si>
  <si>
    <t>Isoleucine 2-epimerase (Racemase)</t>
  </si>
  <si>
    <t>Q06K28</t>
  </si>
  <si>
    <t>6GIO</t>
  </si>
  <si>
    <t>Aminocaprolactam Racemase</t>
  </si>
  <si>
    <t>Q7M181</t>
  </si>
  <si>
    <t>2ZUK</t>
  </si>
  <si>
    <t>2-aminohexano-6-lactam racemase</t>
  </si>
  <si>
    <t>A4IDL0</t>
  </si>
  <si>
    <t>4IX8</t>
  </si>
  <si>
    <t>Tyrosine aminotransferase</t>
  </si>
  <si>
    <t>P32929</t>
  </si>
  <si>
    <t>2NMP</t>
  </si>
  <si>
    <t>Cystathionine gamma-lyase</t>
  </si>
  <si>
    <t>P31373</t>
  </si>
  <si>
    <t>1N8P</t>
  </si>
  <si>
    <t>A0PKT3</t>
  </si>
  <si>
    <t>3QHX</t>
  </si>
  <si>
    <t>Cystathionine gamma-synthase</t>
  </si>
  <si>
    <t>Q79VD9</t>
  </si>
  <si>
    <t>5X5H</t>
  </si>
  <si>
    <t>Q8KNG3</t>
  </si>
  <si>
    <t>4Q31</t>
  </si>
  <si>
    <t>L-methionine gamma-lyase</t>
  </si>
  <si>
    <t>P53780</t>
  </si>
  <si>
    <t>1IBJ</t>
  </si>
  <si>
    <t>Cystathionine beta-lyase</t>
  </si>
  <si>
    <t>Q84AR1</t>
  </si>
  <si>
    <t>1Y4I</t>
  </si>
  <si>
    <t>P13254</t>
  </si>
  <si>
    <t>1GC0</t>
  </si>
  <si>
    <t>J7TA22</t>
  </si>
  <si>
    <t>5DX5</t>
  </si>
  <si>
    <t>P9WGB5</t>
  </si>
  <si>
    <t>3NDN</t>
  </si>
  <si>
    <t>O-succinylhomoserine sulfhydrylase</t>
  </si>
  <si>
    <t>Q5SJ58</t>
  </si>
  <si>
    <t>2CB1</t>
  </si>
  <si>
    <t>O-acetyl-L-homoserine sulfhydrylase</t>
  </si>
  <si>
    <t>Q7M9C8</t>
  </si>
  <si>
    <t>3RI6</t>
  </si>
  <si>
    <t>P06721</t>
  </si>
  <si>
    <t>1CL1</t>
  </si>
  <si>
    <t>Q9ZPL5</t>
  </si>
  <si>
    <t>1I41</t>
  </si>
  <si>
    <t>O67140</t>
  </si>
  <si>
    <t>3W1H</t>
  </si>
  <si>
    <t>Selenocysteinyl-tRNA(Sec) synthase</t>
  </si>
  <si>
    <t>Q5SKW8</t>
  </si>
  <si>
    <t>1WYU</t>
  </si>
  <si>
    <t>Glycine decarboxylase</t>
  </si>
  <si>
    <t>P00935</t>
  </si>
  <si>
    <t>1CS1</t>
  </si>
  <si>
    <t>P50542</t>
  </si>
  <si>
    <t>4KXK</t>
  </si>
  <si>
    <t>Alanine‐glyoxylate aminotransferase</t>
  </si>
  <si>
    <t>B5B0L4</t>
  </si>
  <si>
    <t>3NNK</t>
  </si>
  <si>
    <t>Ureidoglycine-glyoxylate aminotransferase</t>
  </si>
  <si>
    <t>Q8YY48</t>
  </si>
  <si>
    <t>1VJO</t>
  </si>
  <si>
    <t>Alanine--glyoxylate aminotransferase</t>
  </si>
  <si>
    <t>P43567</t>
  </si>
  <si>
    <t>2BKW</t>
  </si>
  <si>
    <t>Q3LSM4</t>
  </si>
  <si>
    <t>2HUF</t>
  </si>
  <si>
    <t>Alanine-glyoxylate aminotransferase</t>
  </si>
  <si>
    <t>P21549</t>
  </si>
  <si>
    <t>1H0C</t>
  </si>
  <si>
    <t>Q7PRG3</t>
  </si>
  <si>
    <t>2CH1</t>
  </si>
  <si>
    <t>3-hydroxykynurenine transaminase</t>
  </si>
  <si>
    <t>P96060</t>
  </si>
  <si>
    <t>1M32</t>
  </si>
  <si>
    <t>2-aminoethylphosphonate--pyruvate transaminase</t>
  </si>
  <si>
    <t>O07051</t>
  </si>
  <si>
    <t>3WGB</t>
  </si>
  <si>
    <t>L-allo-threonine aldolase</t>
  </si>
  <si>
    <t>Q97VM5</t>
  </si>
  <si>
    <t>3ZRP</t>
  </si>
  <si>
    <t>Serine-pyruvate aminotransferase</t>
  </si>
  <si>
    <t>Q988B8</t>
  </si>
  <si>
    <t>2Z9U</t>
  </si>
  <si>
    <t>Pyridoxamine--pyruvate transaminase</t>
  </si>
  <si>
    <t>Q5SKW7</t>
  </si>
  <si>
    <t>1WYT</t>
  </si>
  <si>
    <t>B0F481</t>
  </si>
  <si>
    <t>4A0F</t>
  </si>
  <si>
    <t>7,8-amino-pelargonic acid aminotransferase and ethiobiotin synthetase</t>
  </si>
  <si>
    <t>P33447</t>
  </si>
  <si>
    <t>1BW0</t>
  </si>
  <si>
    <t>Q8QZR1</t>
  </si>
  <si>
    <t>3PDX</t>
  </si>
  <si>
    <t>P97084</t>
  </si>
  <si>
    <t>1LC5</t>
  </si>
  <si>
    <t>L-threonine-O-3-phosphate decarboxylase</t>
  </si>
  <si>
    <t>A6BMJ3</t>
  </si>
  <si>
    <t>3B1C</t>
  </si>
  <si>
    <t>P23256</t>
  </si>
  <si>
    <t>1D2F</t>
  </si>
  <si>
    <t>Q56257</t>
  </si>
  <si>
    <t>1C7N</t>
  </si>
  <si>
    <t>B2VJB8</t>
  </si>
  <si>
    <t>5Z0Q</t>
  </si>
  <si>
    <t>P06986</t>
  </si>
  <si>
    <t>1FG3</t>
  </si>
  <si>
    <t>Histidinol-phosphate aminotransferase</t>
  </si>
  <si>
    <t>Q1QDV8</t>
  </si>
  <si>
    <t>6ERK</t>
  </si>
  <si>
    <t>7-keto-8-aminopelargonic acid aminotransferase</t>
  </si>
  <si>
    <t>Q9X266</t>
  </si>
  <si>
    <t>1LW4</t>
  </si>
  <si>
    <t>L-threonine aldolase</t>
  </si>
  <si>
    <t>P83788</t>
  </si>
  <si>
    <t>1QZ9</t>
  </si>
  <si>
    <t>Kynureninase</t>
  </si>
  <si>
    <t>Q58992</t>
  </si>
  <si>
    <t>4BHD</t>
  </si>
  <si>
    <t>Serine hydroxymethyltransferase</t>
  </si>
  <si>
    <t>P43099</t>
  </si>
  <si>
    <t>1C4K</t>
  </si>
  <si>
    <t>Ornithine decarboxylase</t>
  </si>
  <si>
    <t>P07511</t>
  </si>
  <si>
    <t>1CJ0</t>
  </si>
  <si>
    <t>P34896</t>
  </si>
  <si>
    <t>1BJ4</t>
  </si>
  <si>
    <t>A5K8L9</t>
  </si>
  <si>
    <t>4OYT</t>
  </si>
  <si>
    <t>Q8I566</t>
  </si>
  <si>
    <t>4O6Z</t>
  </si>
  <si>
    <t>P0A825</t>
  </si>
  <si>
    <t>1DFO</t>
  </si>
  <si>
    <t>Q7SIB6</t>
  </si>
  <si>
    <t>1KKJ</t>
  </si>
  <si>
    <t>A1SUU0</t>
  </si>
  <si>
    <t>4P3M</t>
  </si>
  <si>
    <t>P50431</t>
  </si>
  <si>
    <t>1EJI</t>
  </si>
  <si>
    <t>P34897</t>
  </si>
  <si>
    <t>4PVF</t>
  </si>
  <si>
    <t>P37821</t>
  </si>
  <si>
    <t>1B8G</t>
  </si>
  <si>
    <t>S-adenosyl-l-methionine methylthioadenosine-lyase</t>
  </si>
  <si>
    <t>P18485</t>
  </si>
  <si>
    <t>1IAX</t>
  </si>
  <si>
    <t>Q6LZM9</t>
  </si>
  <si>
    <t>2Z67</t>
  </si>
  <si>
    <t>Q59072</t>
  </si>
  <si>
    <t>3WKR</t>
  </si>
  <si>
    <t>O-phospho-L-seryl-tRNA:Cys-tRNA synthase (O-phosphoserine ligase)</t>
  </si>
  <si>
    <t>O30207</t>
  </si>
  <si>
    <t>2E7I</t>
  </si>
  <si>
    <t>Q9HD40</t>
  </si>
  <si>
    <t>3HL2</t>
  </si>
  <si>
    <t>O-Phosphoseryl-tRNA:selenocysteinyl-tRNA synthase</t>
  </si>
  <si>
    <t>Q6P6M7</t>
  </si>
  <si>
    <t>3BC8</t>
  </si>
  <si>
    <t>P23721</t>
  </si>
  <si>
    <t>1BJN</t>
  </si>
  <si>
    <t>Phosphoserine aminotransferase</t>
  </si>
  <si>
    <t>Q9RME2</t>
  </si>
  <si>
    <t>1W23</t>
  </si>
  <si>
    <t>Q96255</t>
  </si>
  <si>
    <t>6CZX</t>
  </si>
  <si>
    <t>A2DW27</t>
  </si>
  <si>
    <t>5F8V</t>
  </si>
  <si>
    <t>Q60I38</t>
  </si>
  <si>
    <t>5YB0</t>
  </si>
  <si>
    <t>Q07805</t>
  </si>
  <si>
    <t>3LG0</t>
  </si>
  <si>
    <t>Ornithine aminotransferase</t>
  </si>
  <si>
    <t>Q6LFH8</t>
  </si>
  <si>
    <t>3NTJ</t>
  </si>
  <si>
    <t>P04181</t>
  </si>
  <si>
    <t>1GBN</t>
  </si>
  <si>
    <t>P40732</t>
  </si>
  <si>
    <t>2PB0</t>
  </si>
  <si>
    <t>Acetylornithine/succinyldiaminopimelate aminotransferase</t>
  </si>
  <si>
    <t>P77581</t>
  </si>
  <si>
    <t>4ADB</t>
  </si>
  <si>
    <t>Succinylornithine aminotransferase</t>
  </si>
  <si>
    <t>P42588</t>
  </si>
  <si>
    <t>4UOY</t>
  </si>
  <si>
    <t>Putrescine aminotransferase</t>
  </si>
  <si>
    <t>A0A0J9X1Q5</t>
  </si>
  <si>
    <t>4PPM</t>
  </si>
  <si>
    <t>3-acetyloctanal aminotransferase</t>
  </si>
  <si>
    <t>W5IS25</t>
  </si>
  <si>
    <t>5TI8</t>
  </si>
  <si>
    <t>A0A1X0Z7H5</t>
  </si>
  <si>
    <t>6HX9</t>
  </si>
  <si>
    <t>A0A081YAY5</t>
  </si>
  <si>
    <t>4UHM</t>
  </si>
  <si>
    <t>Omega aminotransferase</t>
  </si>
  <si>
    <t>P9WQ81</t>
  </si>
  <si>
    <t>3BV0</t>
  </si>
  <si>
    <t>P0A4X7</t>
  </si>
  <si>
    <t>5KGS</t>
  </si>
  <si>
    <t>P53555</t>
  </si>
  <si>
    <t>3DOD</t>
  </si>
  <si>
    <t>P9WQ80</t>
  </si>
  <si>
    <t>4W1V</t>
  </si>
  <si>
    <t>7-keto 8-aminopelargonic acid aminotransferase</t>
  </si>
  <si>
    <t>Q7NWG4</t>
  </si>
  <si>
    <t>4A6R</t>
  </si>
  <si>
    <t>A0A2D8IND4</t>
  </si>
  <si>
    <t>6G4B</t>
  </si>
  <si>
    <t>A1B956</t>
  </si>
  <si>
    <t>4GRX</t>
  </si>
  <si>
    <t>B9L0K9</t>
  </si>
  <si>
    <t>6IO1</t>
  </si>
  <si>
    <t>A0A0A7I435</t>
  </si>
  <si>
    <t>6JIX</t>
  </si>
  <si>
    <t>Taurine:2-oxoglutarate aminotransferase</t>
  </si>
  <si>
    <t>Q9I700</t>
  </si>
  <si>
    <t>4B98</t>
  </si>
  <si>
    <t>A0A5E7M111</t>
  </si>
  <si>
    <t>6S54</t>
  </si>
  <si>
    <t>A0A1C7D190</t>
  </si>
  <si>
    <t>5G09</t>
  </si>
  <si>
    <t>A0A0Q9UXH6</t>
  </si>
  <si>
    <t>5G0A</t>
  </si>
  <si>
    <t>A0A1C7D191</t>
  </si>
  <si>
    <t>5G2P</t>
  </si>
  <si>
    <t>Q8TBG4</t>
  </si>
  <si>
    <t>6TOR</t>
  </si>
  <si>
    <t>O-phosphoethanolamine phospho-lyase</t>
  </si>
  <si>
    <t>A1RDF1</t>
  </si>
  <si>
    <t>5G4I</t>
  </si>
  <si>
    <t>A8IW39</t>
  </si>
  <si>
    <t>3QGU</t>
  </si>
  <si>
    <t>LL-diaminopimelate aminotransferase</t>
  </si>
  <si>
    <t>O84395</t>
  </si>
  <si>
    <t>3ASA</t>
  </si>
  <si>
    <t>Q9ZQI7</t>
  </si>
  <si>
    <t>4FL0</t>
  </si>
  <si>
    <t>Q93ZN9</t>
  </si>
  <si>
    <t>2Z1Z</t>
  </si>
  <si>
    <t>A0A0X1KHF5</t>
  </si>
  <si>
    <t>5BK7</t>
  </si>
  <si>
    <t>L-Arginine Hydroxylase</t>
  </si>
  <si>
    <t>G9MBV4</t>
  </si>
  <si>
    <t>4M2J</t>
  </si>
  <si>
    <t>Q16719</t>
  </si>
  <si>
    <t>2HZP</t>
  </si>
  <si>
    <t>Q9SIE1</t>
  </si>
  <si>
    <t>5WMH</t>
  </si>
  <si>
    <t>Aspartate aminotransferase and prephenate aminotransferase</t>
  </si>
  <si>
    <t>P39643</t>
  </si>
  <si>
    <t>6L1L</t>
  </si>
  <si>
    <t>exocyclic-Δ3,Δ5-dihydrohydroxyphenylpyruvate aminotransferase</t>
  </si>
  <si>
    <t>Q9X0D0</t>
  </si>
  <si>
    <t>1H1C</t>
  </si>
  <si>
    <t>Q9KJU4</t>
  </si>
  <si>
    <t>3CQ4</t>
  </si>
  <si>
    <t>P9WML5</t>
  </si>
  <si>
    <t>4R2N</t>
  </si>
  <si>
    <t>Histidinol phosphate aminotransferase</t>
  </si>
  <si>
    <t>D6PXK5</t>
  </si>
  <si>
    <t>5GP4</t>
  </si>
  <si>
    <t>Glutamate decarboxylase</t>
  </si>
  <si>
    <t>Q42521</t>
  </si>
  <si>
    <t>3HBX</t>
  </si>
  <si>
    <t>P69908</t>
  </si>
  <si>
    <t>1XEY</t>
  </si>
  <si>
    <t>P69910</t>
  </si>
  <si>
    <t>1PMM</t>
  </si>
  <si>
    <t>Q5X3A8</t>
  </si>
  <si>
    <t>4W8I</t>
  </si>
  <si>
    <t>Sphingosine-1-phosphate lyase</t>
  </si>
  <si>
    <t>Q67PY4</t>
  </si>
  <si>
    <t>3MAD</t>
  </si>
  <si>
    <t>O95470</t>
  </si>
  <si>
    <t>4Q6R</t>
  </si>
  <si>
    <t>Q05567</t>
  </si>
  <si>
    <t>3MC6</t>
  </si>
  <si>
    <t>Q05329</t>
  </si>
  <si>
    <t>2OKK</t>
  </si>
  <si>
    <t>Q99259</t>
  </si>
  <si>
    <t>2OKJ</t>
  </si>
  <si>
    <t>Q80WP8</t>
  </si>
  <si>
    <t>6ENZ</t>
  </si>
  <si>
    <t>Acidic amino acid decarboxylase</t>
  </si>
  <si>
    <t>P9WQ73</t>
  </si>
  <si>
    <t>2FYF</t>
  </si>
  <si>
    <t>D4I245</t>
  </si>
  <si>
    <t>5O5C</t>
  </si>
  <si>
    <t>Lysine decarboxylase</t>
  </si>
  <si>
    <t>A7B1V0</t>
  </si>
  <si>
    <t>4OBU</t>
  </si>
  <si>
    <t>Tryptophan decarboxylase</t>
  </si>
  <si>
    <t>P19113</t>
  </si>
  <si>
    <t>4E1O</t>
  </si>
  <si>
    <t>Histidine decarboxylase</t>
  </si>
  <si>
    <t>P80041</t>
  </si>
  <si>
    <t>1JS3</t>
  </si>
  <si>
    <t>DOPA decarboxylase</t>
  </si>
  <si>
    <t>P05031</t>
  </si>
  <si>
    <t>3K40</t>
  </si>
  <si>
    <t>P20711</t>
  </si>
  <si>
    <t>3RBF</t>
  </si>
  <si>
    <t>Q8Z1P1</t>
  </si>
  <si>
    <t>5XX1</t>
  </si>
  <si>
    <t>Arginine decarboxylase</t>
  </si>
  <si>
    <t>P28629</t>
  </si>
  <si>
    <t>2VYC</t>
  </si>
  <si>
    <t>P0A9H3</t>
  </si>
  <si>
    <t>3N75</t>
  </si>
  <si>
    <t>P24630</t>
  </si>
  <si>
    <t>2GSA</t>
  </si>
  <si>
    <t>Glutamate-1-semialdehyde 2,1-aminomutase</t>
  </si>
  <si>
    <t>Q8DLK8</t>
  </si>
  <si>
    <t>2CFB</t>
  </si>
  <si>
    <t>P30949</t>
  </si>
  <si>
    <t>3BS8</t>
  </si>
  <si>
    <t>P42799</t>
  </si>
  <si>
    <t>5HDM</t>
  </si>
  <si>
    <t>A8R0K5</t>
  </si>
  <si>
    <t>4ZM3</t>
  </si>
  <si>
    <t>3-ABA synthase (Aminotransferase dehydrase)</t>
  </si>
  <si>
    <t>D1C218</t>
  </si>
  <si>
    <t>6K8H</t>
  </si>
  <si>
    <t>H8WR05</t>
  </si>
  <si>
    <t>4AO9</t>
  </si>
  <si>
    <t>Beta-phenylalanine aminotransferase</t>
  </si>
  <si>
    <t>A3EYF7</t>
  </si>
  <si>
    <t>2YKU</t>
  </si>
  <si>
    <t>Q8N5Z0</t>
  </si>
  <si>
    <t>2QLR</t>
  </si>
  <si>
    <t>D3H0F7</t>
  </si>
  <si>
    <t>3PA9</t>
  </si>
  <si>
    <t>P00509</t>
  </si>
  <si>
    <t>1AAM</t>
  </si>
  <si>
    <t>O96142</t>
  </si>
  <si>
    <t>3K7Y</t>
  </si>
  <si>
    <t>A8B1V5</t>
  </si>
  <si>
    <t>3MEB</t>
  </si>
  <si>
    <t>P00504</t>
  </si>
  <si>
    <t>2CST</t>
  </si>
  <si>
    <t>P00503</t>
  </si>
  <si>
    <t>1AJR</t>
  </si>
  <si>
    <t>P23542</t>
  </si>
  <si>
    <t>1YAA</t>
  </si>
  <si>
    <t>O42652</t>
  </si>
  <si>
    <t>6JPK</t>
  </si>
  <si>
    <t>P00505</t>
  </si>
  <si>
    <t>5AX8</t>
  </si>
  <si>
    <t>P00508</t>
  </si>
  <si>
    <t>1AKA</t>
  </si>
  <si>
    <t>Q385Q9</t>
  </si>
  <si>
    <t>4EU1</t>
  </si>
  <si>
    <t>Q4FX34</t>
  </si>
  <si>
    <t>4H51</t>
  </si>
  <si>
    <t>Q71PB4</t>
  </si>
  <si>
    <t>4WB0</t>
  </si>
  <si>
    <t>P05202</t>
  </si>
  <si>
    <t>3HLM</t>
  </si>
  <si>
    <t>C7E5X4</t>
  </si>
  <si>
    <t>4RKC</t>
  </si>
  <si>
    <t>P95468</t>
  </si>
  <si>
    <t>1AY4</t>
  </si>
  <si>
    <t>P53090</t>
  </si>
  <si>
    <t>4JE5</t>
  </si>
  <si>
    <t>C4YJ02</t>
  </si>
  <si>
    <t>6HNB</t>
  </si>
  <si>
    <t>Q7MUZ3</t>
  </si>
  <si>
    <t>3G0T</t>
  </si>
  <si>
    <t>Q01594</t>
  </si>
  <si>
    <t>1LK9</t>
  </si>
  <si>
    <t>Alliin lyase</t>
  </si>
  <si>
    <t>Q9S7N2</t>
  </si>
  <si>
    <t>3BWN</t>
  </si>
  <si>
    <t>L-tryptophan--pyruvate aminotransferase</t>
  </si>
  <si>
    <t>P52894</t>
  </si>
  <si>
    <t>3TCM</t>
  </si>
  <si>
    <t>P80147</t>
  </si>
  <si>
    <t>1OHV</t>
  </si>
  <si>
    <t>P9WQ77</t>
  </si>
  <si>
    <t>2CIN</t>
  </si>
  <si>
    <t>L-lysine-epsilon aminotransferase</t>
  </si>
  <si>
    <t>P94426</t>
  </si>
  <si>
    <t>4MGR</t>
  </si>
  <si>
    <r>
      <t>Hits common to both C3-NSAT</t>
    </r>
    <r>
      <rPr>
        <vertAlign val="subscript"/>
        <sz val="14"/>
        <color theme="1"/>
        <rFont val="Calibri"/>
        <family val="2"/>
        <scheme val="minor"/>
      </rPr>
      <t>HMM</t>
    </r>
    <r>
      <rPr>
        <sz val="14"/>
        <color theme="1"/>
        <rFont val="Calibri"/>
        <family val="2"/>
        <scheme val="minor"/>
      </rPr>
      <t xml:space="preserve"> and C4-NSAT</t>
    </r>
    <r>
      <rPr>
        <vertAlign val="subscript"/>
        <sz val="14"/>
        <color theme="1"/>
        <rFont val="Calibri"/>
        <family val="2"/>
        <scheme val="minor"/>
      </rPr>
      <t>HMM</t>
    </r>
  </si>
  <si>
    <r>
      <t>C4-NSAT</t>
    </r>
    <r>
      <rPr>
        <b/>
        <vertAlign val="subscript"/>
        <sz val="14"/>
        <color theme="0"/>
        <rFont val="Calibri"/>
        <family val="2"/>
        <scheme val="minor"/>
      </rPr>
      <t>HMM</t>
    </r>
    <r>
      <rPr>
        <b/>
        <sz val="14"/>
        <color theme="0"/>
        <rFont val="Calibri"/>
        <family val="2"/>
        <scheme val="minor"/>
      </rPr>
      <t xml:space="preserve"> score</t>
    </r>
  </si>
  <si>
    <r>
      <t>C3-NSAT</t>
    </r>
    <r>
      <rPr>
        <b/>
        <vertAlign val="subscript"/>
        <sz val="14"/>
        <color theme="0"/>
        <rFont val="Calibri"/>
        <family val="2"/>
        <scheme val="minor"/>
      </rPr>
      <t>HMM</t>
    </r>
    <r>
      <rPr>
        <b/>
        <sz val="14"/>
        <color theme="0"/>
        <rFont val="Calibri"/>
        <family val="2"/>
        <scheme val="minor"/>
      </rPr>
      <t xml:space="preserve"> score</t>
    </r>
  </si>
  <si>
    <t>G4WJD4</t>
  </si>
  <si>
    <t>P26398</t>
  </si>
  <si>
    <t>Q9ALN8</t>
  </si>
  <si>
    <t>Aeromonas salmonicida (strain A449)</t>
  </si>
  <si>
    <t>Pseudomonas syringae pv. syringae (strain B728a)</t>
  </si>
  <si>
    <t>Pseudomonas aeruginosa (strain LESB58)</t>
  </si>
  <si>
    <t>Shewanella sediminis (strain HAW-EB3)</t>
  </si>
  <si>
    <t>Yersinia pseudotuberculosis</t>
  </si>
  <si>
    <t>Escherichia coli</t>
  </si>
  <si>
    <t>2GMS;2GMU;2R0T;3B8X</t>
  </si>
  <si>
    <t>Q57174/Q57323</t>
  </si>
  <si>
    <t>wbdK</t>
  </si>
  <si>
    <t>ascC</t>
  </si>
  <si>
    <t>spnQ</t>
  </si>
  <si>
    <t>rfbH</t>
  </si>
  <si>
    <t>colD</t>
  </si>
  <si>
    <t>GDP-4-keto-6-deoxy-mannose 3-dehydratase</t>
  </si>
  <si>
    <t>CDP-4-keto-6-deoxy-glucose 3-dehydrase</t>
  </si>
  <si>
    <t>dTDP/TDP-4-keto-2,6-dideoxy-D-threo-hexopyranose 3-dehydrase</t>
  </si>
  <si>
    <t>1536853;18491919</t>
  </si>
  <si>
    <t>Uniprot accession number</t>
  </si>
  <si>
    <t>Length (a.a.)</t>
  </si>
  <si>
    <t>Amino group transferred to</t>
  </si>
  <si>
    <t>3NU7; 3NU8; 3NUB; 3NYS; 3NYT; 3NYU</t>
  </si>
  <si>
    <t>2OGA; 2OGE</t>
  </si>
  <si>
    <t>5U1Z; 5U20; 5U21; 5U23; 5U24</t>
  </si>
  <si>
    <t>4PIW; 4ZAH</t>
  </si>
  <si>
    <t>2FN6; 2FNI; 2FNU</t>
  </si>
  <si>
    <t>3BN1; 3DR4; 3DR7</t>
  </si>
  <si>
    <t>1MDO; 1MDX; 1MDZ; 4OCA</t>
  </si>
  <si>
    <t>PubMed ID / Reference</t>
  </si>
  <si>
    <t>16286454; 16421095</t>
  </si>
  <si>
    <t>17888872; 18201574</t>
  </si>
  <si>
    <t>Enzyme (orientation of the amino group in the product; 4C1 as reference)</t>
  </si>
  <si>
    <t>3D structure not known</t>
  </si>
  <si>
    <t>NA</t>
  </si>
  <si>
    <t>Redundant/Non-redundant</t>
  </si>
  <si>
    <t>NR</t>
  </si>
  <si>
    <t>R</t>
  </si>
  <si>
    <t>A0A7C0YXB3</t>
  </si>
  <si>
    <t>A0A662KHT1</t>
  </si>
  <si>
    <t>A0A662LRE2</t>
  </si>
  <si>
    <t>A0A523UH35</t>
  </si>
  <si>
    <t>A0A497H3M7</t>
  </si>
  <si>
    <t>A0A497P3U0</t>
  </si>
  <si>
    <t>A0A4R3LBE7</t>
  </si>
  <si>
    <t>A0A497THR4</t>
  </si>
  <si>
    <t>A0A660TMU3</t>
  </si>
  <si>
    <t>A0A7C3RKA4</t>
  </si>
  <si>
    <t>Candidatus Aenigmarchaeota archaeon</t>
  </si>
  <si>
    <t>Pyrococcus kukulkanii</t>
  </si>
  <si>
    <t>Thermoplasmata archaeon</t>
  </si>
  <si>
    <t>Candidatus Cloacimonas sp. 4484_209</t>
  </si>
  <si>
    <t>Caldanaerobacter subterraneus subsp. tengcongensis (strain DSM 15242 / JCM 11007 / NBRC 100824 / MB4) (Thermoanaerobacter tengcongensis)</t>
  </si>
  <si>
    <t>Elusimicrobia bacterium</t>
  </si>
  <si>
    <t>Lihuaxuella thermophila</t>
  </si>
  <si>
    <t>Laceyella sacchari (Thermoactinomyces thalpophilus)</t>
  </si>
  <si>
    <t>Laceyella sediminis</t>
  </si>
  <si>
    <t>Candidatus Bathyarchaeota archaeon</t>
  </si>
  <si>
    <t>Thermoflavimicrobium dichotomicum</t>
  </si>
  <si>
    <t>Hazenella coriacea</t>
  </si>
  <si>
    <t>Thermoanaerobacter siderophilus SR4</t>
  </si>
  <si>
    <t>Thermoactinomyces sp. AS95</t>
  </si>
  <si>
    <t>Spirochaetes bacterium</t>
  </si>
  <si>
    <t>Nitrospinae bacterium RIFCSPLOWO2_12_39_16</t>
  </si>
  <si>
    <t>Verrucomicrobia subdivision 3 bacterium</t>
  </si>
  <si>
    <t>Candidatus Pacearchaeota archaeon</t>
  </si>
  <si>
    <t>C4 NSAT</t>
  </si>
  <si>
    <t>C3 NSAT</t>
  </si>
  <si>
    <t>Could not be predicted</t>
  </si>
  <si>
    <t>Escherichia coli O55:H7</t>
  </si>
  <si>
    <r>
      <t>NSD</t>
    </r>
    <r>
      <rPr>
        <vertAlign val="subscript"/>
        <sz val="11"/>
        <color indexed="8"/>
        <rFont val="Calibri"/>
        <family val="2"/>
        <scheme val="minor"/>
      </rPr>
      <t>HMM</t>
    </r>
  </si>
  <si>
    <t>EryCI</t>
  </si>
  <si>
    <t>P14290</t>
  </si>
  <si>
    <t>OleN2</t>
  </si>
  <si>
    <t>O68842</t>
  </si>
  <si>
    <t>P25048</t>
  </si>
  <si>
    <t>L-daunosamine</t>
  </si>
  <si>
    <t>KijD2</t>
  </si>
  <si>
    <t>B3TMR0</t>
  </si>
  <si>
    <t>KijD7</t>
  </si>
  <si>
    <t>B3TMR5</t>
  </si>
  <si>
    <t>1729206;7868593</t>
  </si>
  <si>
    <t>Hit to profile HMM</t>
  </si>
  <si>
    <r>
      <t>C3-NSAT</t>
    </r>
    <r>
      <rPr>
        <vertAlign val="subscript"/>
        <sz val="11"/>
        <color theme="1"/>
        <rFont val="Calibri"/>
        <family val="2"/>
        <scheme val="minor"/>
      </rPr>
      <t>HMM</t>
    </r>
  </si>
  <si>
    <r>
      <t>NSAT</t>
    </r>
    <r>
      <rPr>
        <vertAlign val="subscript"/>
        <sz val="11"/>
        <color theme="1"/>
        <rFont val="Calibri"/>
        <family val="2"/>
        <scheme val="minor"/>
      </rPr>
      <t>HMM</t>
    </r>
  </si>
  <si>
    <t>Prediction from PWM-based search</t>
  </si>
  <si>
    <t>C4-aminotransferase</t>
  </si>
  <si>
    <t>Gene</t>
  </si>
  <si>
    <t>UniProt accession</t>
  </si>
  <si>
    <t>Reference (PubMed ID)</t>
  </si>
  <si>
    <t>Desosamine</t>
  </si>
  <si>
    <t>Kijanose</t>
  </si>
  <si>
    <t>Sugar biosynthesis pathway</t>
  </si>
  <si>
    <t>DnrJ/DnmJ*</t>
  </si>
  <si>
    <t>* This gene was earlier called DnrJ but has been renamed as DnmJ</t>
  </si>
  <si>
    <t>EryCIV</t>
  </si>
  <si>
    <t>OleNI</t>
  </si>
  <si>
    <t>A4F7N3</t>
  </si>
  <si>
    <t>Q9RR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0"/>
      <color theme="0"/>
      <name val="Arial"/>
      <family val="2"/>
    </font>
    <font>
      <sz val="10"/>
      <color rgb="FF212121"/>
      <name val="Segoe UI"/>
      <family val="2"/>
    </font>
    <font>
      <vertAlign val="subscript"/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vertAlign val="subscript"/>
      <sz val="14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vertAlign val="subscript"/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/>
      <diagonal/>
    </border>
  </borders>
  <cellStyleXfs count="3">
    <xf numFmtId="0" fontId="0" fillId="0" borderId="0"/>
    <xf numFmtId="0" fontId="10" fillId="0" borderId="0"/>
    <xf numFmtId="0" fontId="12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0" xfId="0" applyAlignment="1">
      <alignment horizontal="right"/>
    </xf>
    <xf numFmtId="0" fontId="0" fillId="0" borderId="0" xfId="0" applyFill="1"/>
    <xf numFmtId="2" fontId="0" fillId="0" borderId="0" xfId="0" applyNumberFormat="1" applyFill="1"/>
    <xf numFmtId="0" fontId="0" fillId="0" borderId="0" xfId="0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0" fillId="3" borderId="1" xfId="0" applyFill="1" applyBorder="1"/>
    <xf numFmtId="49" fontId="0" fillId="0" borderId="1" xfId="0" applyNumberFormat="1" applyBorder="1" applyAlignment="1">
      <alignment horizontal="left" vertical="center"/>
    </xf>
    <xf numFmtId="0" fontId="0" fillId="0" borderId="1" xfId="0" applyBorder="1"/>
    <xf numFmtId="0" fontId="0" fillId="0" borderId="1" xfId="0" applyBorder="1" applyAlignment="1">
      <alignment wrapText="1"/>
    </xf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6" fillId="0" borderId="1" xfId="0" applyFont="1" applyBorder="1" applyAlignment="1">
      <alignment horizontal="left" vertical="center" wrapText="1" indent="1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/>
    </xf>
    <xf numFmtId="0" fontId="10" fillId="0" borderId="1" xfId="1" applyBorder="1" applyAlignment="1">
      <alignment horizontal="right"/>
    </xf>
    <xf numFmtId="0" fontId="10" fillId="0" borderId="1" xfId="1" applyBorder="1"/>
    <xf numFmtId="0" fontId="10" fillId="0" borderId="1" xfId="1" applyFill="1" applyBorder="1"/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0" fillId="7" borderId="1" xfId="0" applyFill="1" applyBorder="1" applyAlignment="1">
      <alignment horizontal="left" vertical="center" wrapText="1"/>
    </xf>
    <xf numFmtId="164" fontId="0" fillId="0" borderId="1" xfId="0" applyNumberFormat="1" applyBorder="1" applyAlignment="1">
      <alignment horizontal="center"/>
    </xf>
    <xf numFmtId="0" fontId="10" fillId="0" borderId="1" xfId="1" applyBorder="1" applyAlignment="1">
      <alignment wrapText="1"/>
    </xf>
    <xf numFmtId="0" fontId="0" fillId="7" borderId="1" xfId="0" applyFill="1" applyBorder="1" applyAlignment="1">
      <alignment horizontal="center" vertical="center" wrapText="1"/>
    </xf>
    <xf numFmtId="0" fontId="12" fillId="0" borderId="1" xfId="2" applyBorder="1" applyAlignment="1">
      <alignment horizontal="left" vertical="center" wrapText="1"/>
    </xf>
    <xf numFmtId="1" fontId="0" fillId="0" borderId="1" xfId="0" applyNumberFormat="1" applyFill="1" applyBorder="1" applyAlignment="1">
      <alignment horizontal="center" vertical="center"/>
    </xf>
    <xf numFmtId="1" fontId="0" fillId="0" borderId="0" xfId="0" applyNumberFormat="1" applyFill="1"/>
    <xf numFmtId="0" fontId="0" fillId="0" borderId="1" xfId="0" applyFill="1" applyBorder="1" applyAlignment="1">
      <alignment horizontal="left" vertical="center"/>
    </xf>
    <xf numFmtId="0" fontId="8" fillId="2" borderId="3" xfId="0" applyFont="1" applyFill="1" applyBorder="1" applyAlignment="1">
      <alignment horizontal="center" vertical="center" wrapText="1"/>
    </xf>
    <xf numFmtId="0" fontId="0" fillId="0" borderId="2" xfId="0" applyBorder="1"/>
    <xf numFmtId="0" fontId="0" fillId="0" borderId="2" xfId="0" applyBorder="1" applyAlignment="1">
      <alignment horizontal="right"/>
    </xf>
    <xf numFmtId="3" fontId="0" fillId="0" borderId="2" xfId="0" applyNumberFormat="1" applyBorder="1" applyAlignment="1">
      <alignment horizontal="right"/>
    </xf>
    <xf numFmtId="0" fontId="1" fillId="0" borderId="1" xfId="0" applyFont="1" applyBorder="1" applyAlignment="1">
      <alignment horizontal="center" wrapText="1"/>
    </xf>
  </cellXfs>
  <cellStyles count="3">
    <cellStyle name="Hyperlink" xfId="2" builtinId="8"/>
    <cellStyle name="Normal" xfId="0" builtinId="0"/>
    <cellStyle name="Normal 2" xfId="1" xr:uid="{CCD9667E-CD39-497F-B264-85F16BBB7A82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pubs.acs.org/doi/full/10.1021/ja991213v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3E6B9-3687-4478-9805-84C50A7A4692}">
  <dimension ref="A1:K42"/>
  <sheetViews>
    <sheetView showGridLines="0" zoomScale="86" zoomScaleNormal="86" workbookViewId="0">
      <selection activeCell="C7" sqref="C7"/>
    </sheetView>
  </sheetViews>
  <sheetFormatPr defaultColWidth="8.77734375" defaultRowHeight="24.45" customHeight="1" x14ac:dyDescent="0.3"/>
  <cols>
    <col min="1" max="1" width="11.6640625" customWidth="1"/>
    <col min="2" max="2" width="8.77734375" style="24"/>
    <col min="3" max="3" width="30.33203125" customWidth="1"/>
    <col min="4" max="4" width="12.77734375" style="4" customWidth="1"/>
    <col min="5" max="5" width="23.109375" customWidth="1"/>
    <col min="6" max="6" width="13.77734375" customWidth="1"/>
    <col min="7" max="7" width="69" customWidth="1"/>
    <col min="8" max="9" width="12.6640625" style="1" customWidth="1"/>
    <col min="10" max="10" width="19.109375" customWidth="1"/>
    <col min="11" max="11" width="16" style="35" customWidth="1"/>
  </cols>
  <sheetData>
    <row r="1" spans="1:11" ht="43.2" x14ac:dyDescent="0.3">
      <c r="A1" s="23" t="s">
        <v>718</v>
      </c>
      <c r="B1" s="23" t="s">
        <v>719</v>
      </c>
      <c r="C1" s="22" t="s">
        <v>92</v>
      </c>
      <c r="D1" s="23" t="s">
        <v>720</v>
      </c>
      <c r="E1" s="22" t="s">
        <v>93</v>
      </c>
      <c r="F1" s="22" t="s">
        <v>94</v>
      </c>
      <c r="G1" s="22" t="s">
        <v>731</v>
      </c>
      <c r="H1" s="23" t="s">
        <v>728</v>
      </c>
      <c r="I1" s="23" t="s">
        <v>734</v>
      </c>
      <c r="J1" s="22" t="s">
        <v>107</v>
      </c>
      <c r="K1" s="22" t="s">
        <v>108</v>
      </c>
    </row>
    <row r="2" spans="1:11" ht="57.6" x14ac:dyDescent="0.3">
      <c r="A2" s="25" t="s">
        <v>15</v>
      </c>
      <c r="B2" s="16">
        <v>359</v>
      </c>
      <c r="C2" s="26" t="s">
        <v>16</v>
      </c>
      <c r="D2" s="16" t="s">
        <v>3</v>
      </c>
      <c r="E2" s="27" t="s">
        <v>721</v>
      </c>
      <c r="F2" s="28" t="s">
        <v>96</v>
      </c>
      <c r="G2" s="27" t="s">
        <v>121</v>
      </c>
      <c r="H2" s="28">
        <v>19348502</v>
      </c>
      <c r="I2" s="16" t="s">
        <v>735</v>
      </c>
      <c r="J2" s="28" t="s">
        <v>133</v>
      </c>
      <c r="K2" s="34">
        <v>50.3</v>
      </c>
    </row>
    <row r="3" spans="1:11" ht="24.45" customHeight="1" x14ac:dyDescent="0.3">
      <c r="A3" s="25" t="s">
        <v>17</v>
      </c>
      <c r="B3" s="16">
        <v>379</v>
      </c>
      <c r="C3" s="26" t="s">
        <v>18</v>
      </c>
      <c r="D3" s="16" t="s">
        <v>3</v>
      </c>
      <c r="E3" s="27" t="s">
        <v>722</v>
      </c>
      <c r="F3" s="28" t="s">
        <v>19</v>
      </c>
      <c r="G3" s="27" t="s">
        <v>125</v>
      </c>
      <c r="H3" s="28">
        <v>17456741</v>
      </c>
      <c r="I3" s="16" t="s">
        <v>735</v>
      </c>
      <c r="J3" s="28" t="s">
        <v>133</v>
      </c>
      <c r="K3" s="34">
        <v>53.37</v>
      </c>
    </row>
    <row r="4" spans="1:11" ht="24.45" customHeight="1" x14ac:dyDescent="0.3">
      <c r="A4" s="25" t="s">
        <v>20</v>
      </c>
      <c r="B4" s="16">
        <v>363</v>
      </c>
      <c r="C4" s="26" t="s">
        <v>21</v>
      </c>
      <c r="D4" s="16" t="s">
        <v>3</v>
      </c>
      <c r="E4" s="29" t="s">
        <v>732</v>
      </c>
      <c r="F4" s="28" t="s">
        <v>22</v>
      </c>
      <c r="G4" s="27" t="s">
        <v>112</v>
      </c>
      <c r="H4" s="28">
        <v>12740380</v>
      </c>
      <c r="I4" s="16" t="s">
        <v>735</v>
      </c>
      <c r="J4" s="28" t="s">
        <v>133</v>
      </c>
      <c r="K4" s="34">
        <v>56.85</v>
      </c>
    </row>
    <row r="5" spans="1:11" ht="28.8" x14ac:dyDescent="0.3">
      <c r="A5" s="25" t="s">
        <v>23</v>
      </c>
      <c r="B5" s="16">
        <v>369</v>
      </c>
      <c r="C5" s="26" t="s">
        <v>24</v>
      </c>
      <c r="D5" s="16" t="s">
        <v>3</v>
      </c>
      <c r="E5" s="29" t="s">
        <v>732</v>
      </c>
      <c r="F5" s="28" t="s">
        <v>25</v>
      </c>
      <c r="G5" s="27" t="s">
        <v>110</v>
      </c>
      <c r="H5" s="28">
        <v>11035791</v>
      </c>
      <c r="I5" s="16" t="s">
        <v>735</v>
      </c>
      <c r="J5" s="28" t="s">
        <v>133</v>
      </c>
      <c r="K5" s="34">
        <v>50.29</v>
      </c>
    </row>
    <row r="6" spans="1:11" ht="28.8" x14ac:dyDescent="0.3">
      <c r="A6" s="25" t="s">
        <v>26</v>
      </c>
      <c r="B6" s="16">
        <v>374</v>
      </c>
      <c r="C6" s="26" t="s">
        <v>27</v>
      </c>
      <c r="D6" s="16" t="s">
        <v>3</v>
      </c>
      <c r="E6" s="29" t="s">
        <v>732</v>
      </c>
      <c r="F6" s="28" t="s">
        <v>28</v>
      </c>
      <c r="G6" s="27" t="s">
        <v>111</v>
      </c>
      <c r="H6" s="28">
        <v>20418422</v>
      </c>
      <c r="I6" s="16" t="s">
        <v>735</v>
      </c>
      <c r="J6" s="28" t="s">
        <v>133</v>
      </c>
      <c r="K6" s="34">
        <v>49.26</v>
      </c>
    </row>
    <row r="7" spans="1:11" ht="24.45" customHeight="1" x14ac:dyDescent="0.3">
      <c r="A7" s="25" t="s">
        <v>29</v>
      </c>
      <c r="B7" s="16">
        <v>369</v>
      </c>
      <c r="C7" s="26" t="s">
        <v>30</v>
      </c>
      <c r="D7" s="16" t="s">
        <v>3</v>
      </c>
      <c r="E7" s="29" t="s">
        <v>732</v>
      </c>
      <c r="F7" s="28" t="s">
        <v>31</v>
      </c>
      <c r="G7" s="27" t="s">
        <v>112</v>
      </c>
      <c r="H7" s="28">
        <v>21264378</v>
      </c>
      <c r="I7" s="16" t="s">
        <v>735</v>
      </c>
      <c r="J7" s="28" t="s">
        <v>133</v>
      </c>
      <c r="K7" s="34">
        <v>51.98</v>
      </c>
    </row>
    <row r="8" spans="1:11" ht="57.6" x14ac:dyDescent="0.3">
      <c r="A8" s="25" t="s">
        <v>32</v>
      </c>
      <c r="B8" s="16">
        <v>365</v>
      </c>
      <c r="C8" s="26" t="s">
        <v>33</v>
      </c>
      <c r="D8" s="16" t="s">
        <v>3</v>
      </c>
      <c r="E8" s="27" t="s">
        <v>34</v>
      </c>
      <c r="F8" s="28" t="s">
        <v>35</v>
      </c>
      <c r="G8" s="27" t="s">
        <v>114</v>
      </c>
      <c r="H8" s="28">
        <v>19178182</v>
      </c>
      <c r="I8" s="16" t="s">
        <v>735</v>
      </c>
      <c r="J8" s="28" t="s">
        <v>133</v>
      </c>
      <c r="K8" s="34">
        <v>55.69</v>
      </c>
    </row>
    <row r="9" spans="1:11" ht="28.8" x14ac:dyDescent="0.3">
      <c r="A9" s="25" t="s">
        <v>36</v>
      </c>
      <c r="B9" s="16">
        <v>360</v>
      </c>
      <c r="C9" s="26" t="s">
        <v>37</v>
      </c>
      <c r="D9" s="16" t="s">
        <v>3</v>
      </c>
      <c r="E9" s="27" t="s">
        <v>723</v>
      </c>
      <c r="F9" s="28" t="s">
        <v>38</v>
      </c>
      <c r="G9" s="27" t="s">
        <v>113</v>
      </c>
      <c r="H9" s="28">
        <v>28028852</v>
      </c>
      <c r="I9" s="16" t="s">
        <v>735</v>
      </c>
      <c r="J9" s="28" t="s">
        <v>133</v>
      </c>
      <c r="K9" s="34">
        <v>54.36</v>
      </c>
    </row>
    <row r="10" spans="1:11" ht="57.6" x14ac:dyDescent="0.3">
      <c r="A10" s="25" t="s">
        <v>39</v>
      </c>
      <c r="B10" s="16">
        <v>388</v>
      </c>
      <c r="C10" s="26" t="s">
        <v>40</v>
      </c>
      <c r="D10" s="16" t="s">
        <v>3</v>
      </c>
      <c r="E10" s="29" t="s">
        <v>732</v>
      </c>
      <c r="F10" s="28" t="s">
        <v>41</v>
      </c>
      <c r="G10" s="27" t="s">
        <v>114</v>
      </c>
      <c r="H10" s="33" t="s">
        <v>42</v>
      </c>
      <c r="I10" s="16" t="s">
        <v>735</v>
      </c>
      <c r="J10" s="28" t="s">
        <v>133</v>
      </c>
      <c r="K10" s="34">
        <v>49.73</v>
      </c>
    </row>
    <row r="11" spans="1:11" ht="24.45" customHeight="1" x14ac:dyDescent="0.3">
      <c r="A11" s="25" t="s">
        <v>43</v>
      </c>
      <c r="B11" s="16">
        <v>415</v>
      </c>
      <c r="C11" s="26" t="s">
        <v>18</v>
      </c>
      <c r="D11" s="16" t="s">
        <v>13</v>
      </c>
      <c r="E11" s="27" t="s">
        <v>44</v>
      </c>
      <c r="F11" s="28" t="s">
        <v>45</v>
      </c>
      <c r="G11" s="27" t="s">
        <v>117</v>
      </c>
      <c r="H11" s="28">
        <v>17630700</v>
      </c>
      <c r="I11" s="16" t="s">
        <v>735</v>
      </c>
      <c r="J11" s="28" t="s">
        <v>134</v>
      </c>
      <c r="K11" s="34">
        <v>47.67</v>
      </c>
    </row>
    <row r="12" spans="1:11" ht="24.45" customHeight="1" x14ac:dyDescent="0.3">
      <c r="A12" s="25" t="s">
        <v>46</v>
      </c>
      <c r="B12" s="16">
        <v>385</v>
      </c>
      <c r="C12" s="26" t="s">
        <v>47</v>
      </c>
      <c r="D12" s="16" t="s">
        <v>13</v>
      </c>
      <c r="E12" s="29" t="s">
        <v>732</v>
      </c>
      <c r="F12" s="36" t="s">
        <v>48</v>
      </c>
      <c r="G12" s="27" t="s">
        <v>115</v>
      </c>
      <c r="H12" s="28">
        <v>18345667</v>
      </c>
      <c r="I12" s="16" t="s">
        <v>735</v>
      </c>
      <c r="J12" s="28" t="s">
        <v>134</v>
      </c>
      <c r="K12" s="34">
        <v>49.6</v>
      </c>
    </row>
    <row r="13" spans="1:11" ht="24.45" customHeight="1" x14ac:dyDescent="0.3">
      <c r="A13" s="25" t="s">
        <v>49</v>
      </c>
      <c r="B13" s="16">
        <v>376</v>
      </c>
      <c r="C13" s="26" t="s">
        <v>50</v>
      </c>
      <c r="D13" s="16" t="s">
        <v>13</v>
      </c>
      <c r="E13" s="27" t="s">
        <v>724</v>
      </c>
      <c r="F13" s="28" t="s">
        <v>95</v>
      </c>
      <c r="G13" s="27" t="s">
        <v>116</v>
      </c>
      <c r="H13" s="28">
        <v>15271350</v>
      </c>
      <c r="I13" s="16" t="s">
        <v>735</v>
      </c>
      <c r="J13" s="28" t="s">
        <v>134</v>
      </c>
      <c r="K13" s="34">
        <v>47.11</v>
      </c>
    </row>
    <row r="14" spans="1:11" ht="24.45" customHeight="1" x14ac:dyDescent="0.3">
      <c r="A14" s="25" t="s">
        <v>51</v>
      </c>
      <c r="B14" s="16">
        <v>367</v>
      </c>
      <c r="C14" s="26" t="s">
        <v>52</v>
      </c>
      <c r="D14" s="16" t="s">
        <v>13</v>
      </c>
      <c r="E14" s="29" t="s">
        <v>732</v>
      </c>
      <c r="F14" s="28" t="s">
        <v>53</v>
      </c>
      <c r="G14" s="27" t="s">
        <v>117</v>
      </c>
      <c r="H14" s="28">
        <v>17905981</v>
      </c>
      <c r="I14" s="16" t="s">
        <v>735</v>
      </c>
      <c r="J14" s="28" t="s">
        <v>134</v>
      </c>
      <c r="K14" s="34">
        <v>51.35</v>
      </c>
    </row>
    <row r="15" spans="1:11" ht="24.45" customHeight="1" x14ac:dyDescent="0.3">
      <c r="A15" s="25" t="s">
        <v>54</v>
      </c>
      <c r="B15" s="16">
        <v>371</v>
      </c>
      <c r="C15" s="26" t="s">
        <v>55</v>
      </c>
      <c r="D15" s="16" t="s">
        <v>13</v>
      </c>
      <c r="E15" s="29" t="s">
        <v>732</v>
      </c>
      <c r="F15" s="28" t="s">
        <v>53</v>
      </c>
      <c r="G15" s="27" t="s">
        <v>117</v>
      </c>
      <c r="H15" s="28">
        <v>17905981</v>
      </c>
      <c r="I15" s="16" t="s">
        <v>735</v>
      </c>
      <c r="J15" s="28" t="s">
        <v>134</v>
      </c>
      <c r="K15" s="34">
        <v>49.73</v>
      </c>
    </row>
    <row r="16" spans="1:11" ht="43.2" x14ac:dyDescent="0.3">
      <c r="A16" s="25" t="s">
        <v>56</v>
      </c>
      <c r="B16" s="16">
        <v>384</v>
      </c>
      <c r="C16" s="26" t="s">
        <v>57</v>
      </c>
      <c r="D16" s="16" t="s">
        <v>13</v>
      </c>
      <c r="E16" s="29" t="s">
        <v>732</v>
      </c>
      <c r="F16" s="28" t="s">
        <v>97</v>
      </c>
      <c r="G16" s="27" t="s">
        <v>118</v>
      </c>
      <c r="H16" s="28">
        <v>19282391</v>
      </c>
      <c r="I16" s="16" t="s">
        <v>735</v>
      </c>
      <c r="J16" s="28" t="s">
        <v>134</v>
      </c>
      <c r="K16" s="34">
        <v>54.84</v>
      </c>
    </row>
    <row r="17" spans="1:11" ht="43.2" x14ac:dyDescent="0.3">
      <c r="A17" s="25" t="s">
        <v>58</v>
      </c>
      <c r="B17" s="16">
        <v>384</v>
      </c>
      <c r="C17" s="26" t="s">
        <v>59</v>
      </c>
      <c r="D17" s="16" t="s">
        <v>13</v>
      </c>
      <c r="E17" s="29" t="s">
        <v>732</v>
      </c>
      <c r="F17" s="28" t="s">
        <v>98</v>
      </c>
      <c r="G17" s="27" t="s">
        <v>118</v>
      </c>
      <c r="H17" s="28">
        <v>27986835</v>
      </c>
      <c r="I17" s="16" t="s">
        <v>735</v>
      </c>
      <c r="J17" s="28" t="s">
        <v>134</v>
      </c>
      <c r="K17" s="34">
        <v>57.61</v>
      </c>
    </row>
    <row r="18" spans="1:11" ht="28.8" x14ac:dyDescent="0.3">
      <c r="A18" s="25" t="s">
        <v>60</v>
      </c>
      <c r="B18" s="16">
        <v>387</v>
      </c>
      <c r="C18" s="26" t="s">
        <v>61</v>
      </c>
      <c r="D18" s="16" t="s">
        <v>13</v>
      </c>
      <c r="E18" s="29" t="s">
        <v>732</v>
      </c>
      <c r="F18" s="28" t="s">
        <v>99</v>
      </c>
      <c r="G18" s="27" t="s">
        <v>120</v>
      </c>
      <c r="H18" s="28">
        <v>27986835</v>
      </c>
      <c r="I18" s="16" t="s">
        <v>735</v>
      </c>
      <c r="J18" s="28" t="s">
        <v>134</v>
      </c>
      <c r="K18" s="34">
        <v>54.43</v>
      </c>
    </row>
    <row r="19" spans="1:11" ht="28.8" x14ac:dyDescent="0.3">
      <c r="A19" s="25" t="s">
        <v>62</v>
      </c>
      <c r="B19" s="16">
        <v>401</v>
      </c>
      <c r="C19" s="26" t="s">
        <v>63</v>
      </c>
      <c r="D19" s="16" t="s">
        <v>13</v>
      </c>
      <c r="E19" s="29" t="s">
        <v>732</v>
      </c>
      <c r="F19" s="28" t="s">
        <v>100</v>
      </c>
      <c r="G19" s="27" t="s">
        <v>120</v>
      </c>
      <c r="H19" s="28">
        <v>25414257</v>
      </c>
      <c r="I19" s="16" t="s">
        <v>735</v>
      </c>
      <c r="J19" s="28" t="s">
        <v>134</v>
      </c>
      <c r="K19" s="34">
        <v>57.52</v>
      </c>
    </row>
    <row r="20" spans="1:11" ht="43.2" x14ac:dyDescent="0.3">
      <c r="A20" s="25" t="s">
        <v>64</v>
      </c>
      <c r="B20" s="16">
        <v>375</v>
      </c>
      <c r="C20" s="26" t="s">
        <v>65</v>
      </c>
      <c r="D20" s="16" t="s">
        <v>13</v>
      </c>
      <c r="E20" s="27" t="s">
        <v>725</v>
      </c>
      <c r="F20" s="28" t="s">
        <v>99</v>
      </c>
      <c r="G20" s="27" t="s">
        <v>120</v>
      </c>
      <c r="H20" s="27" t="s">
        <v>729</v>
      </c>
      <c r="I20" s="16" t="s">
        <v>735</v>
      </c>
      <c r="J20" s="28" t="s">
        <v>134</v>
      </c>
      <c r="K20" s="34">
        <v>50.81</v>
      </c>
    </row>
    <row r="21" spans="1:11" ht="43.2" x14ac:dyDescent="0.3">
      <c r="A21" s="25" t="s">
        <v>66</v>
      </c>
      <c r="B21" s="16">
        <v>376</v>
      </c>
      <c r="C21" s="26" t="s">
        <v>57</v>
      </c>
      <c r="D21" s="16" t="s">
        <v>13</v>
      </c>
      <c r="E21" s="29" t="s">
        <v>732</v>
      </c>
      <c r="F21" s="28" t="s">
        <v>99</v>
      </c>
      <c r="G21" s="27" t="s">
        <v>120</v>
      </c>
      <c r="H21" s="28">
        <v>16286454</v>
      </c>
      <c r="I21" s="16" t="s">
        <v>735</v>
      </c>
      <c r="J21" s="28" t="s">
        <v>134</v>
      </c>
      <c r="K21" s="34">
        <v>51.12</v>
      </c>
    </row>
    <row r="22" spans="1:11" ht="24.45" customHeight="1" x14ac:dyDescent="0.3">
      <c r="A22" s="25" t="s">
        <v>67</v>
      </c>
      <c r="B22" s="16">
        <v>364</v>
      </c>
      <c r="C22" s="26" t="s">
        <v>68</v>
      </c>
      <c r="D22" s="16" t="s">
        <v>13</v>
      </c>
      <c r="E22" s="29" t="s">
        <v>732</v>
      </c>
      <c r="F22" s="28" t="s">
        <v>77</v>
      </c>
      <c r="G22" s="27" t="s">
        <v>119</v>
      </c>
      <c r="H22" s="27" t="s">
        <v>730</v>
      </c>
      <c r="I22" s="16" t="s">
        <v>735</v>
      </c>
      <c r="J22" s="28" t="s">
        <v>134</v>
      </c>
      <c r="K22" s="34" t="s">
        <v>109</v>
      </c>
    </row>
    <row r="23" spans="1:11" ht="24.45" customHeight="1" x14ac:dyDescent="0.3">
      <c r="A23" s="25" t="s">
        <v>69</v>
      </c>
      <c r="B23" s="16">
        <v>367</v>
      </c>
      <c r="C23" s="26" t="s">
        <v>70</v>
      </c>
      <c r="D23" s="16" t="s">
        <v>13</v>
      </c>
      <c r="E23" s="29" t="s">
        <v>732</v>
      </c>
      <c r="F23" s="28" t="s">
        <v>71</v>
      </c>
      <c r="G23" s="27" t="s">
        <v>119</v>
      </c>
      <c r="H23" s="28">
        <v>11479276</v>
      </c>
      <c r="I23" s="16" t="s">
        <v>735</v>
      </c>
      <c r="J23" s="28" t="s">
        <v>134</v>
      </c>
      <c r="K23" s="34">
        <v>72.8</v>
      </c>
    </row>
    <row r="24" spans="1:11" ht="28.8" x14ac:dyDescent="0.3">
      <c r="A24" s="25" t="s">
        <v>72</v>
      </c>
      <c r="B24" s="16">
        <v>371</v>
      </c>
      <c r="C24" s="26" t="s">
        <v>73</v>
      </c>
      <c r="D24" s="16" t="s">
        <v>13</v>
      </c>
      <c r="E24" s="27" t="s">
        <v>726</v>
      </c>
      <c r="F24" s="28" t="s">
        <v>74</v>
      </c>
      <c r="G24" s="27" t="s">
        <v>119</v>
      </c>
      <c r="H24" s="28">
        <v>18795799</v>
      </c>
      <c r="I24" s="16" t="s">
        <v>735</v>
      </c>
      <c r="J24" s="28" t="s">
        <v>134</v>
      </c>
      <c r="K24" s="34">
        <v>64.400000000000006</v>
      </c>
    </row>
    <row r="25" spans="1:11" ht="24.45" customHeight="1" x14ac:dyDescent="0.3">
      <c r="A25" s="25" t="s">
        <v>75</v>
      </c>
      <c r="B25" s="16">
        <v>367</v>
      </c>
      <c r="C25" s="26" t="s">
        <v>76</v>
      </c>
      <c r="D25" s="16" t="s">
        <v>13</v>
      </c>
      <c r="E25" s="29" t="s">
        <v>732</v>
      </c>
      <c r="F25" s="28" t="s">
        <v>77</v>
      </c>
      <c r="G25" s="27" t="s">
        <v>119</v>
      </c>
      <c r="H25" s="28">
        <v>9784561</v>
      </c>
      <c r="I25" s="16" t="s">
        <v>735</v>
      </c>
      <c r="J25" s="28" t="s">
        <v>134</v>
      </c>
      <c r="K25" s="34">
        <v>70.64</v>
      </c>
    </row>
    <row r="26" spans="1:11" ht="24.45" customHeight="1" x14ac:dyDescent="0.3">
      <c r="A26" s="25" t="s">
        <v>78</v>
      </c>
      <c r="B26" s="16">
        <v>388</v>
      </c>
      <c r="C26" s="26" t="s">
        <v>79</v>
      </c>
      <c r="D26" s="16" t="s">
        <v>13</v>
      </c>
      <c r="E26" s="29" t="s">
        <v>732</v>
      </c>
      <c r="F26" s="28" t="s">
        <v>101</v>
      </c>
      <c r="G26" s="27" t="s">
        <v>123</v>
      </c>
      <c r="H26" s="28">
        <v>29982582</v>
      </c>
      <c r="I26" s="16" t="s">
        <v>735</v>
      </c>
      <c r="J26" s="28" t="s">
        <v>134</v>
      </c>
      <c r="K26" s="34">
        <v>55.5</v>
      </c>
    </row>
    <row r="27" spans="1:11" ht="24.45" customHeight="1" x14ac:dyDescent="0.3">
      <c r="A27" s="25" t="s">
        <v>80</v>
      </c>
      <c r="B27" s="16">
        <v>401</v>
      </c>
      <c r="C27" s="26" t="s">
        <v>81</v>
      </c>
      <c r="D27" s="16" t="s">
        <v>13</v>
      </c>
      <c r="E27" s="29" t="s">
        <v>732</v>
      </c>
      <c r="F27" s="28" t="s">
        <v>102</v>
      </c>
      <c r="G27" s="27" t="s">
        <v>123</v>
      </c>
      <c r="H27" s="28">
        <v>21542610</v>
      </c>
      <c r="I27" s="16" t="s">
        <v>735</v>
      </c>
      <c r="J27" s="28" t="s">
        <v>134</v>
      </c>
      <c r="K27" s="34">
        <v>61.6</v>
      </c>
    </row>
    <row r="28" spans="1:11" ht="24.45" customHeight="1" x14ac:dyDescent="0.3">
      <c r="A28" s="25" t="s">
        <v>82</v>
      </c>
      <c r="B28" s="16">
        <v>391</v>
      </c>
      <c r="C28" s="26" t="s">
        <v>83</v>
      </c>
      <c r="D28" s="16" t="s">
        <v>13</v>
      </c>
      <c r="E28" s="29" t="s">
        <v>732</v>
      </c>
      <c r="F28" s="28" t="s">
        <v>103</v>
      </c>
      <c r="G28" s="27" t="s">
        <v>123</v>
      </c>
      <c r="H28" s="28">
        <v>23747578</v>
      </c>
      <c r="I28" s="16" t="s">
        <v>735</v>
      </c>
      <c r="J28" s="28" t="s">
        <v>134</v>
      </c>
      <c r="K28" s="34">
        <v>58.28</v>
      </c>
    </row>
    <row r="29" spans="1:11" ht="43.2" x14ac:dyDescent="0.3">
      <c r="A29" s="25" t="s">
        <v>84</v>
      </c>
      <c r="B29" s="16">
        <v>386</v>
      </c>
      <c r="C29" s="26" t="s">
        <v>57</v>
      </c>
      <c r="D29" s="16" t="s">
        <v>13</v>
      </c>
      <c r="E29" s="27" t="s">
        <v>85</v>
      </c>
      <c r="F29" s="28" t="s">
        <v>104</v>
      </c>
      <c r="G29" s="27" t="s">
        <v>123</v>
      </c>
      <c r="H29" s="28">
        <v>16690622</v>
      </c>
      <c r="I29" s="16" t="s">
        <v>735</v>
      </c>
      <c r="J29" s="28" t="s">
        <v>134</v>
      </c>
      <c r="K29" s="34">
        <v>51.07</v>
      </c>
    </row>
    <row r="30" spans="1:11" ht="28.8" x14ac:dyDescent="0.3">
      <c r="A30" s="25" t="s">
        <v>86</v>
      </c>
      <c r="B30" s="16">
        <v>385</v>
      </c>
      <c r="C30" s="26" t="s">
        <v>87</v>
      </c>
      <c r="D30" s="16" t="s">
        <v>13</v>
      </c>
      <c r="E30" s="27" t="s">
        <v>727</v>
      </c>
      <c r="F30" s="28" t="s">
        <v>105</v>
      </c>
      <c r="G30" s="27" t="s">
        <v>124</v>
      </c>
      <c r="H30" s="28">
        <v>24460375</v>
      </c>
      <c r="I30" s="16" t="s">
        <v>735</v>
      </c>
      <c r="J30" s="28" t="s">
        <v>134</v>
      </c>
      <c r="K30" s="34">
        <v>51.33</v>
      </c>
    </row>
    <row r="31" spans="1:11" ht="24.45" customHeight="1" x14ac:dyDescent="0.3">
      <c r="A31" s="25" t="s">
        <v>88</v>
      </c>
      <c r="B31" s="16">
        <v>385</v>
      </c>
      <c r="C31" s="26" t="s">
        <v>50</v>
      </c>
      <c r="D31" s="16" t="s">
        <v>13</v>
      </c>
      <c r="E31" s="29" t="s">
        <v>732</v>
      </c>
      <c r="F31" s="28" t="s">
        <v>105</v>
      </c>
      <c r="G31" s="27" t="s">
        <v>124</v>
      </c>
      <c r="H31" s="28">
        <v>12704196</v>
      </c>
      <c r="I31" s="16" t="s">
        <v>736</v>
      </c>
      <c r="J31" s="28" t="s">
        <v>134</v>
      </c>
      <c r="K31" s="34">
        <v>52</v>
      </c>
    </row>
    <row r="32" spans="1:11" ht="43.2" x14ac:dyDescent="0.3">
      <c r="A32" s="25" t="s">
        <v>89</v>
      </c>
      <c r="B32" s="16">
        <v>405</v>
      </c>
      <c r="C32" s="26" t="s">
        <v>90</v>
      </c>
      <c r="D32" s="16" t="s">
        <v>13</v>
      </c>
      <c r="E32" s="29" t="s">
        <v>732</v>
      </c>
      <c r="F32" s="36" t="s">
        <v>106</v>
      </c>
      <c r="G32" s="27" t="s">
        <v>122</v>
      </c>
      <c r="H32" s="28">
        <v>25368324</v>
      </c>
      <c r="I32" s="16" t="s">
        <v>735</v>
      </c>
      <c r="J32" s="28" t="s">
        <v>134</v>
      </c>
      <c r="K32" s="34">
        <v>48.4</v>
      </c>
    </row>
    <row r="33" spans="1:11" ht="28.8" x14ac:dyDescent="0.3">
      <c r="A33" s="25" t="s">
        <v>128</v>
      </c>
      <c r="B33" s="16">
        <v>378</v>
      </c>
      <c r="C33" s="26" t="s">
        <v>701</v>
      </c>
      <c r="D33" s="16" t="s">
        <v>13</v>
      </c>
      <c r="E33" s="29" t="s">
        <v>732</v>
      </c>
      <c r="F33" s="28" t="s">
        <v>105</v>
      </c>
      <c r="G33" s="27" t="s">
        <v>120</v>
      </c>
      <c r="H33" s="27" t="s">
        <v>132</v>
      </c>
      <c r="I33" s="16" t="s">
        <v>735</v>
      </c>
      <c r="J33" s="28" t="s">
        <v>134</v>
      </c>
      <c r="K33" s="34">
        <v>52</v>
      </c>
    </row>
    <row r="34" spans="1:11" ht="28.8" x14ac:dyDescent="0.3">
      <c r="A34" s="25" t="s">
        <v>129</v>
      </c>
      <c r="B34" s="16">
        <v>382</v>
      </c>
      <c r="C34" s="26" t="s">
        <v>702</v>
      </c>
      <c r="D34" s="16" t="s">
        <v>13</v>
      </c>
      <c r="E34" s="29" t="s">
        <v>732</v>
      </c>
      <c r="F34" s="28" t="s">
        <v>105</v>
      </c>
      <c r="G34" s="27" t="s">
        <v>120</v>
      </c>
      <c r="H34" s="27" t="s">
        <v>132</v>
      </c>
      <c r="I34" s="16" t="s">
        <v>735</v>
      </c>
      <c r="J34" s="28" t="s">
        <v>134</v>
      </c>
      <c r="K34" s="34">
        <v>51</v>
      </c>
    </row>
    <row r="35" spans="1:11" ht="28.8" x14ac:dyDescent="0.3">
      <c r="A35" s="25" t="s">
        <v>130</v>
      </c>
      <c r="B35" s="16">
        <v>382</v>
      </c>
      <c r="C35" s="26" t="s">
        <v>703</v>
      </c>
      <c r="D35" s="16" t="s">
        <v>13</v>
      </c>
      <c r="E35" s="29" t="s">
        <v>732</v>
      </c>
      <c r="F35" s="28" t="s">
        <v>105</v>
      </c>
      <c r="G35" s="27" t="s">
        <v>120</v>
      </c>
      <c r="H35" s="27" t="s">
        <v>132</v>
      </c>
      <c r="I35" s="16" t="s">
        <v>735</v>
      </c>
      <c r="J35" s="28" t="s">
        <v>134</v>
      </c>
      <c r="K35" s="34">
        <v>51</v>
      </c>
    </row>
    <row r="36" spans="1:11" ht="28.8" x14ac:dyDescent="0.3">
      <c r="A36" s="25" t="s">
        <v>131</v>
      </c>
      <c r="B36" s="16">
        <v>388</v>
      </c>
      <c r="C36" s="26" t="s">
        <v>704</v>
      </c>
      <c r="D36" s="16" t="s">
        <v>13</v>
      </c>
      <c r="E36" s="29" t="s">
        <v>732</v>
      </c>
      <c r="F36" s="28" t="s">
        <v>105</v>
      </c>
      <c r="G36" s="27" t="s">
        <v>120</v>
      </c>
      <c r="H36" s="27" t="s">
        <v>132</v>
      </c>
      <c r="I36" s="16" t="s">
        <v>735</v>
      </c>
      <c r="J36" s="28" t="s">
        <v>134</v>
      </c>
      <c r="K36" s="34">
        <v>47</v>
      </c>
    </row>
    <row r="37" spans="1:11" ht="24.45" customHeight="1" x14ac:dyDescent="0.35">
      <c r="A37" s="8" t="s">
        <v>185</v>
      </c>
      <c r="B37" s="19">
        <v>388</v>
      </c>
      <c r="C37" s="20" t="s">
        <v>768</v>
      </c>
      <c r="D37" s="32" t="s">
        <v>733</v>
      </c>
      <c r="E37" s="20" t="s">
        <v>186</v>
      </c>
      <c r="F37" s="20" t="s">
        <v>709</v>
      </c>
      <c r="G37" s="20" t="s">
        <v>714</v>
      </c>
      <c r="H37" s="8">
        <v>19402712</v>
      </c>
      <c r="I37" s="16" t="s">
        <v>735</v>
      </c>
      <c r="J37" s="21" t="s">
        <v>769</v>
      </c>
      <c r="K37" s="34">
        <v>50</v>
      </c>
    </row>
    <row r="38" spans="1:11" ht="24.45" customHeight="1" x14ac:dyDescent="0.35">
      <c r="A38" s="8" t="s">
        <v>698</v>
      </c>
      <c r="B38" s="19">
        <v>393</v>
      </c>
      <c r="C38" s="20" t="s">
        <v>705</v>
      </c>
      <c r="D38" s="32" t="s">
        <v>733</v>
      </c>
      <c r="E38" s="29" t="s">
        <v>732</v>
      </c>
      <c r="F38" s="20" t="s">
        <v>713</v>
      </c>
      <c r="G38" s="20" t="s">
        <v>714</v>
      </c>
      <c r="H38" s="8">
        <v>15610039</v>
      </c>
      <c r="I38" s="16" t="s">
        <v>735</v>
      </c>
      <c r="J38" s="21" t="s">
        <v>769</v>
      </c>
      <c r="K38" s="34">
        <v>50</v>
      </c>
    </row>
    <row r="39" spans="1:11" ht="29.4" x14ac:dyDescent="0.35">
      <c r="A39" s="8" t="s">
        <v>699</v>
      </c>
      <c r="B39" s="19">
        <v>437</v>
      </c>
      <c r="C39" s="31" t="s">
        <v>87</v>
      </c>
      <c r="D39" s="32" t="s">
        <v>733</v>
      </c>
      <c r="E39" s="29" t="s">
        <v>732</v>
      </c>
      <c r="F39" s="20" t="s">
        <v>712</v>
      </c>
      <c r="G39" s="20" t="s">
        <v>715</v>
      </c>
      <c r="H39" s="8">
        <v>7957223</v>
      </c>
      <c r="I39" s="16" t="s">
        <v>736</v>
      </c>
      <c r="J39" s="21" t="s">
        <v>769</v>
      </c>
      <c r="K39" s="34">
        <v>45</v>
      </c>
    </row>
    <row r="40" spans="1:11" ht="24.45" customHeight="1" x14ac:dyDescent="0.35">
      <c r="A40" s="8" t="s">
        <v>708</v>
      </c>
      <c r="B40" s="19">
        <v>437</v>
      </c>
      <c r="C40" s="20" t="s">
        <v>705</v>
      </c>
      <c r="D40" s="32" t="s">
        <v>733</v>
      </c>
      <c r="E40" s="29" t="s">
        <v>732</v>
      </c>
      <c r="F40" s="20" t="s">
        <v>710</v>
      </c>
      <c r="G40" s="20" t="s">
        <v>715</v>
      </c>
      <c r="H40" s="8" t="s">
        <v>717</v>
      </c>
      <c r="I40" s="16" t="s">
        <v>735</v>
      </c>
      <c r="J40" s="21" t="s">
        <v>769</v>
      </c>
      <c r="K40" s="34">
        <v>44</v>
      </c>
    </row>
    <row r="41" spans="1:11" ht="24.45" customHeight="1" x14ac:dyDescent="0.35">
      <c r="A41" s="8" t="s">
        <v>700</v>
      </c>
      <c r="B41" s="19">
        <v>462</v>
      </c>
      <c r="C41" s="20" t="s">
        <v>47</v>
      </c>
      <c r="D41" s="32" t="s">
        <v>733</v>
      </c>
      <c r="E41" s="29" t="s">
        <v>732</v>
      </c>
      <c r="F41" s="20" t="s">
        <v>711</v>
      </c>
      <c r="G41" s="20" t="s">
        <v>716</v>
      </c>
      <c r="H41" s="8">
        <v>18345667</v>
      </c>
      <c r="I41" s="16" t="s">
        <v>735</v>
      </c>
      <c r="J41" s="21" t="s">
        <v>769</v>
      </c>
      <c r="K41" s="34">
        <v>45</v>
      </c>
    </row>
    <row r="42" spans="1:11" ht="24.45" customHeight="1" x14ac:dyDescent="0.35">
      <c r="A42" s="8" t="s">
        <v>188</v>
      </c>
      <c r="B42" s="19">
        <v>388</v>
      </c>
      <c r="C42" s="20" t="s">
        <v>706</v>
      </c>
      <c r="D42" s="32" t="s">
        <v>733</v>
      </c>
      <c r="E42" s="20" t="s">
        <v>707</v>
      </c>
      <c r="F42" s="20" t="s">
        <v>709</v>
      </c>
      <c r="G42" s="20" t="s">
        <v>714</v>
      </c>
      <c r="H42" s="8">
        <v>18045869</v>
      </c>
      <c r="I42" s="16" t="s">
        <v>736</v>
      </c>
      <c r="J42" s="21" t="s">
        <v>769</v>
      </c>
      <c r="K42" s="34">
        <v>50</v>
      </c>
    </row>
  </sheetData>
  <phoneticPr fontId="2" type="noConversion"/>
  <hyperlinks>
    <hyperlink ref="H10" r:id="rId1" xr:uid="{0DA81AD5-E90E-4BDC-8172-59EEFA3D42F4}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A15B4-464C-49D7-A104-0AC242D69547}">
  <dimension ref="A1:N23"/>
  <sheetViews>
    <sheetView showGridLines="0" workbookViewId="0">
      <selection activeCell="A2" sqref="A2"/>
    </sheetView>
  </sheetViews>
  <sheetFormatPr defaultColWidth="8.77734375" defaultRowHeight="14.4" x14ac:dyDescent="0.3"/>
  <cols>
    <col min="1" max="1" width="20.33203125" bestFit="1" customWidth="1"/>
    <col min="2" max="3" width="20.33203125" customWidth="1"/>
    <col min="4" max="5" width="18.109375" bestFit="1" customWidth="1"/>
    <col min="6" max="6" width="18.109375" customWidth="1"/>
    <col min="7" max="7" width="21.77734375" style="4" customWidth="1"/>
    <col min="8" max="8" width="20.6640625" customWidth="1"/>
    <col min="10" max="14" width="8.77734375" style="2"/>
  </cols>
  <sheetData>
    <row r="1" spans="1:12" ht="22.8" customHeight="1" x14ac:dyDescent="0.45">
      <c r="A1" s="41" t="s">
        <v>695</v>
      </c>
      <c r="B1" s="41"/>
      <c r="C1" s="41"/>
      <c r="D1" s="41"/>
      <c r="E1" s="41"/>
      <c r="F1" s="41"/>
      <c r="G1" s="41"/>
      <c r="H1" s="8"/>
    </row>
    <row r="2" spans="1:12" ht="35.549999999999997" customHeight="1" x14ac:dyDescent="0.3">
      <c r="A2" s="17" t="s">
        <v>0</v>
      </c>
      <c r="B2" s="17" t="s">
        <v>91</v>
      </c>
      <c r="C2" s="17" t="s">
        <v>92</v>
      </c>
      <c r="D2" s="18" t="s">
        <v>696</v>
      </c>
      <c r="E2" s="18" t="s">
        <v>697</v>
      </c>
      <c r="F2" s="17" t="s">
        <v>126</v>
      </c>
      <c r="G2" s="17" t="s">
        <v>127</v>
      </c>
      <c r="H2" s="17" t="s">
        <v>1</v>
      </c>
    </row>
    <row r="3" spans="1:12" x14ac:dyDescent="0.3">
      <c r="A3" s="14" t="s">
        <v>737</v>
      </c>
      <c r="B3" s="15">
        <v>357</v>
      </c>
      <c r="C3" s="14" t="s">
        <v>747</v>
      </c>
      <c r="D3" s="15">
        <v>462.5</v>
      </c>
      <c r="E3" s="15">
        <v>414.9</v>
      </c>
      <c r="F3" s="30">
        <v>-39.146169276999998</v>
      </c>
      <c r="G3" s="30">
        <v>31.862994665999999</v>
      </c>
      <c r="H3" s="14" t="s">
        <v>765</v>
      </c>
    </row>
    <row r="4" spans="1:12" x14ac:dyDescent="0.3">
      <c r="A4" s="14" t="s">
        <v>14</v>
      </c>
      <c r="B4" s="15">
        <v>365</v>
      </c>
      <c r="C4" s="14" t="s">
        <v>748</v>
      </c>
      <c r="D4" s="15">
        <v>447.1</v>
      </c>
      <c r="E4" s="15">
        <v>406</v>
      </c>
      <c r="F4" s="30">
        <v>-19.305123535</v>
      </c>
      <c r="G4" s="30">
        <v>40.003032998000002</v>
      </c>
      <c r="H4" s="14" t="s">
        <v>765</v>
      </c>
      <c r="K4" s="3"/>
      <c r="L4" s="3"/>
    </row>
    <row r="5" spans="1:12" x14ac:dyDescent="0.3">
      <c r="A5" s="14" t="s">
        <v>738</v>
      </c>
      <c r="B5" s="15">
        <v>363</v>
      </c>
      <c r="C5" s="14" t="s">
        <v>749</v>
      </c>
      <c r="D5" s="15">
        <v>411.6</v>
      </c>
      <c r="E5" s="15">
        <v>427.8</v>
      </c>
      <c r="F5" s="30">
        <v>27.589804269999998</v>
      </c>
      <c r="G5" s="30">
        <v>-1.7201937780000001</v>
      </c>
      <c r="H5" s="14" t="s">
        <v>766</v>
      </c>
      <c r="K5" s="3"/>
      <c r="L5" s="3"/>
    </row>
    <row r="6" spans="1:12" x14ac:dyDescent="0.3">
      <c r="A6" s="14" t="s">
        <v>739</v>
      </c>
      <c r="B6" s="15">
        <v>363</v>
      </c>
      <c r="C6" s="14" t="s">
        <v>749</v>
      </c>
      <c r="D6" s="15">
        <v>409.1</v>
      </c>
      <c r="E6" s="15">
        <v>429</v>
      </c>
      <c r="F6" s="30">
        <v>27.589804269999998</v>
      </c>
      <c r="G6" s="30">
        <v>-1.7201937780000001</v>
      </c>
      <c r="H6" s="14" t="s">
        <v>766</v>
      </c>
      <c r="K6" s="3"/>
      <c r="L6" s="3"/>
    </row>
    <row r="7" spans="1:12" x14ac:dyDescent="0.3">
      <c r="A7" s="14" t="s">
        <v>12</v>
      </c>
      <c r="B7" s="15">
        <v>372</v>
      </c>
      <c r="C7" s="14" t="s">
        <v>750</v>
      </c>
      <c r="D7" s="15">
        <v>408.4</v>
      </c>
      <c r="E7" s="15">
        <v>411</v>
      </c>
      <c r="F7" s="30">
        <v>28.666440795</v>
      </c>
      <c r="G7" s="30">
        <v>-1.7201937780000001</v>
      </c>
      <c r="H7" s="14" t="s">
        <v>766</v>
      </c>
      <c r="K7" s="3"/>
      <c r="L7" s="3"/>
    </row>
    <row r="8" spans="1:12" x14ac:dyDescent="0.3">
      <c r="A8" s="14" t="s">
        <v>6</v>
      </c>
      <c r="B8" s="15">
        <v>371</v>
      </c>
      <c r="C8" s="14" t="s">
        <v>751</v>
      </c>
      <c r="D8" s="15">
        <v>407.3</v>
      </c>
      <c r="E8" s="15">
        <v>492.9</v>
      </c>
      <c r="F8" s="30">
        <v>53.412191513000003</v>
      </c>
      <c r="G8" s="30">
        <v>-26.462167642000001</v>
      </c>
      <c r="H8" s="14" t="s">
        <v>766</v>
      </c>
      <c r="K8" s="3"/>
      <c r="L8" s="3"/>
    </row>
    <row r="9" spans="1:12" x14ac:dyDescent="0.3">
      <c r="A9" s="14" t="s">
        <v>740</v>
      </c>
      <c r="B9" s="15">
        <v>363</v>
      </c>
      <c r="C9" s="14" t="s">
        <v>752</v>
      </c>
      <c r="D9" s="15">
        <v>406.6</v>
      </c>
      <c r="E9" s="15">
        <v>490.5</v>
      </c>
      <c r="F9" s="30">
        <v>55.205254179000001</v>
      </c>
      <c r="G9" s="30">
        <v>-39.685216584000003</v>
      </c>
      <c r="H9" s="14" t="s">
        <v>766</v>
      </c>
      <c r="K9" s="3"/>
      <c r="L9" s="3"/>
    </row>
    <row r="10" spans="1:12" x14ac:dyDescent="0.3">
      <c r="A10" s="14" t="s">
        <v>741</v>
      </c>
      <c r="B10" s="15">
        <v>363</v>
      </c>
      <c r="C10" s="14" t="s">
        <v>749</v>
      </c>
      <c r="D10" s="15">
        <v>406.6</v>
      </c>
      <c r="E10" s="15">
        <v>425.4</v>
      </c>
      <c r="F10" s="30">
        <v>27.589804269999998</v>
      </c>
      <c r="G10" s="30">
        <v>-1.7201937780000001</v>
      </c>
      <c r="H10" s="14" t="s">
        <v>766</v>
      </c>
      <c r="K10" s="3"/>
      <c r="L10" s="3"/>
    </row>
    <row r="11" spans="1:12" x14ac:dyDescent="0.3">
      <c r="A11" s="14" t="s">
        <v>10</v>
      </c>
      <c r="B11" s="15">
        <v>371</v>
      </c>
      <c r="C11" s="14" t="s">
        <v>753</v>
      </c>
      <c r="D11" s="15">
        <v>405.6</v>
      </c>
      <c r="E11" s="15">
        <v>468.7</v>
      </c>
      <c r="F11" s="30">
        <v>53.412191513000003</v>
      </c>
      <c r="G11" s="30">
        <v>-26.462167642000001</v>
      </c>
      <c r="H11" s="14" t="s">
        <v>766</v>
      </c>
      <c r="K11" s="3"/>
      <c r="L11" s="3"/>
    </row>
    <row r="12" spans="1:12" x14ac:dyDescent="0.3">
      <c r="A12" s="14" t="s">
        <v>9</v>
      </c>
      <c r="B12" s="15">
        <v>369</v>
      </c>
      <c r="C12" s="14" t="s">
        <v>754</v>
      </c>
      <c r="D12" s="15">
        <v>405.3</v>
      </c>
      <c r="E12" s="15">
        <v>476.8</v>
      </c>
      <c r="F12" s="30">
        <v>53.412191513000003</v>
      </c>
      <c r="G12" s="30">
        <v>-26.462167642000001</v>
      </c>
      <c r="H12" s="14" t="s">
        <v>766</v>
      </c>
      <c r="K12" s="3"/>
      <c r="L12" s="3"/>
    </row>
    <row r="13" spans="1:12" x14ac:dyDescent="0.3">
      <c r="A13" s="14" t="s">
        <v>7</v>
      </c>
      <c r="B13" s="15">
        <v>369</v>
      </c>
      <c r="C13" s="14" t="s">
        <v>755</v>
      </c>
      <c r="D13" s="15">
        <v>405.3</v>
      </c>
      <c r="E13" s="15">
        <v>477.9</v>
      </c>
      <c r="F13" s="30">
        <v>53.412191513000003</v>
      </c>
      <c r="G13" s="30">
        <v>-26.462167642000001</v>
      </c>
      <c r="H13" s="14" t="s">
        <v>766</v>
      </c>
      <c r="K13" s="3"/>
      <c r="L13" s="3"/>
    </row>
    <row r="14" spans="1:12" x14ac:dyDescent="0.3">
      <c r="A14" s="14" t="s">
        <v>742</v>
      </c>
      <c r="B14" s="15">
        <v>353</v>
      </c>
      <c r="C14" s="14" t="s">
        <v>756</v>
      </c>
      <c r="D14" s="15">
        <v>404</v>
      </c>
      <c r="E14" s="15">
        <v>439.4</v>
      </c>
      <c r="F14" s="30">
        <v>32.310183133999999</v>
      </c>
      <c r="G14" s="30">
        <v>-5.2063500539999996</v>
      </c>
      <c r="H14" s="14" t="s">
        <v>766</v>
      </c>
      <c r="K14" s="3"/>
      <c r="L14" s="3"/>
    </row>
    <row r="15" spans="1:12" x14ac:dyDescent="0.3">
      <c r="A15" s="14" t="s">
        <v>5</v>
      </c>
      <c r="B15" s="15">
        <v>368</v>
      </c>
      <c r="C15" s="14" t="s">
        <v>757</v>
      </c>
      <c r="D15" s="15">
        <v>403.7</v>
      </c>
      <c r="E15" s="15">
        <v>481.8</v>
      </c>
      <c r="F15" s="30">
        <v>53.412191513000003</v>
      </c>
      <c r="G15" s="30">
        <v>-26.462167642000001</v>
      </c>
      <c r="H15" s="14" t="s">
        <v>766</v>
      </c>
      <c r="K15" s="3"/>
      <c r="L15" s="3"/>
    </row>
    <row r="16" spans="1:12" x14ac:dyDescent="0.3">
      <c r="A16" s="14" t="s">
        <v>743</v>
      </c>
      <c r="B16" s="15">
        <v>369</v>
      </c>
      <c r="C16" s="14" t="s">
        <v>758</v>
      </c>
      <c r="D16" s="15">
        <v>403.6</v>
      </c>
      <c r="E16" s="15">
        <v>468.8</v>
      </c>
      <c r="F16" s="30">
        <v>53.412191513000003</v>
      </c>
      <c r="G16" s="30">
        <v>-26.462167642000001</v>
      </c>
      <c r="H16" s="14" t="s">
        <v>766</v>
      </c>
      <c r="K16" s="3"/>
      <c r="L16" s="3"/>
    </row>
    <row r="17" spans="1:12" x14ac:dyDescent="0.3">
      <c r="A17" s="14" t="s">
        <v>8</v>
      </c>
      <c r="B17" s="15">
        <v>371</v>
      </c>
      <c r="C17" s="14" t="s">
        <v>759</v>
      </c>
      <c r="D17" s="15">
        <v>403.6</v>
      </c>
      <c r="E17" s="15">
        <v>496.7</v>
      </c>
      <c r="F17" s="30">
        <v>53.412191513000003</v>
      </c>
      <c r="G17" s="30">
        <v>-26.462167642000001</v>
      </c>
      <c r="H17" s="14" t="s">
        <v>766</v>
      </c>
      <c r="K17" s="3"/>
      <c r="L17" s="3"/>
    </row>
    <row r="18" spans="1:12" x14ac:dyDescent="0.3">
      <c r="A18" s="14" t="s">
        <v>11</v>
      </c>
      <c r="B18" s="15">
        <v>411</v>
      </c>
      <c r="C18" s="14" t="s">
        <v>764</v>
      </c>
      <c r="D18" s="15">
        <v>403.3</v>
      </c>
      <c r="E18" s="15">
        <v>407.4</v>
      </c>
      <c r="F18" s="30">
        <v>34.278804391999998</v>
      </c>
      <c r="G18" s="30">
        <v>9.8011167570000008</v>
      </c>
      <c r="H18" s="14" t="s">
        <v>767</v>
      </c>
      <c r="K18" s="3"/>
      <c r="L18" s="3"/>
    </row>
    <row r="19" spans="1:12" x14ac:dyDescent="0.3">
      <c r="A19" s="14" t="s">
        <v>4</v>
      </c>
      <c r="B19" s="15">
        <v>371</v>
      </c>
      <c r="C19" s="14" t="s">
        <v>760</v>
      </c>
      <c r="D19" s="15">
        <v>402.2</v>
      </c>
      <c r="E19" s="15">
        <v>464.8</v>
      </c>
      <c r="F19" s="30">
        <v>53.412191513000003</v>
      </c>
      <c r="G19" s="30">
        <v>-26.462167642000001</v>
      </c>
      <c r="H19" s="14" t="s">
        <v>766</v>
      </c>
      <c r="K19" s="3"/>
      <c r="L19" s="3"/>
    </row>
    <row r="20" spans="1:12" x14ac:dyDescent="0.3">
      <c r="A20" s="14" t="s">
        <v>744</v>
      </c>
      <c r="B20" s="15">
        <v>363</v>
      </c>
      <c r="C20" s="14" t="s">
        <v>747</v>
      </c>
      <c r="D20" s="15">
        <v>401.1</v>
      </c>
      <c r="E20" s="15">
        <v>521.4</v>
      </c>
      <c r="F20" s="30">
        <v>38.873917959000003</v>
      </c>
      <c r="G20" s="30">
        <v>-24.495779683999999</v>
      </c>
      <c r="H20" s="14" t="s">
        <v>766</v>
      </c>
      <c r="K20" s="3"/>
      <c r="L20" s="3"/>
    </row>
    <row r="21" spans="1:12" x14ac:dyDescent="0.3">
      <c r="A21" s="14" t="s">
        <v>745</v>
      </c>
      <c r="B21" s="15">
        <v>363</v>
      </c>
      <c r="C21" s="14" t="s">
        <v>761</v>
      </c>
      <c r="D21" s="15">
        <v>401.1</v>
      </c>
      <c r="E21" s="15">
        <v>521.4</v>
      </c>
      <c r="F21" s="30">
        <v>38.873917959000003</v>
      </c>
      <c r="G21" s="30">
        <v>-24.495779683999999</v>
      </c>
      <c r="H21" s="14" t="s">
        <v>766</v>
      </c>
    </row>
    <row r="22" spans="1:12" x14ac:dyDescent="0.3">
      <c r="A22" s="14" t="s">
        <v>2</v>
      </c>
      <c r="B22" s="15">
        <v>374</v>
      </c>
      <c r="C22" s="14" t="s">
        <v>762</v>
      </c>
      <c r="D22" s="15">
        <v>400.8</v>
      </c>
      <c r="E22" s="15">
        <v>478.4</v>
      </c>
      <c r="F22" s="30">
        <v>55.944076977999998</v>
      </c>
      <c r="G22" s="30">
        <v>-29.891686454999999</v>
      </c>
      <c r="H22" s="14" t="s">
        <v>766</v>
      </c>
    </row>
    <row r="23" spans="1:12" x14ac:dyDescent="0.3">
      <c r="A23" s="14" t="s">
        <v>746</v>
      </c>
      <c r="B23" s="15">
        <v>372</v>
      </c>
      <c r="C23" s="14" t="s">
        <v>763</v>
      </c>
      <c r="D23" s="15">
        <v>400.4</v>
      </c>
      <c r="E23" s="15">
        <v>466.9</v>
      </c>
      <c r="F23" s="30">
        <v>44.654937091000001</v>
      </c>
      <c r="G23" s="30">
        <v>9.6719046439999996</v>
      </c>
      <c r="H23" s="14" t="s">
        <v>767</v>
      </c>
    </row>
  </sheetData>
  <mergeCells count="1">
    <mergeCell ref="A1:G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35942-E333-4779-93E4-8F37B1CCE5B2}">
  <dimension ref="A1:G12"/>
  <sheetViews>
    <sheetView showGridLines="0" workbookViewId="0">
      <selection activeCell="C7" sqref="C7"/>
    </sheetView>
  </sheetViews>
  <sheetFormatPr defaultRowHeight="19.2" customHeight="1" x14ac:dyDescent="0.3"/>
  <cols>
    <col min="1" max="1" width="13.109375" customWidth="1"/>
    <col min="2" max="2" width="20" bestFit="1" customWidth="1"/>
    <col min="3" max="3" width="22.44140625" customWidth="1"/>
    <col min="4" max="4" width="18.6640625" customWidth="1"/>
    <col min="6" max="6" width="21.5546875" bestFit="1" customWidth="1"/>
    <col min="7" max="7" width="39.21875" bestFit="1" customWidth="1"/>
  </cols>
  <sheetData>
    <row r="1" spans="1:7" ht="35.4" customHeight="1" x14ac:dyDescent="0.3">
      <c r="A1" s="37" t="s">
        <v>786</v>
      </c>
      <c r="B1" s="37" t="s">
        <v>787</v>
      </c>
      <c r="C1" s="37" t="s">
        <v>791</v>
      </c>
      <c r="D1" s="37" t="s">
        <v>788</v>
      </c>
      <c r="E1" s="37" t="s">
        <v>91</v>
      </c>
      <c r="F1" s="37" t="s">
        <v>781</v>
      </c>
      <c r="G1" s="37" t="s">
        <v>784</v>
      </c>
    </row>
    <row r="2" spans="1:7" ht="19.2" customHeight="1" x14ac:dyDescent="0.35">
      <c r="A2" s="38" t="s">
        <v>770</v>
      </c>
      <c r="B2" s="38" t="s">
        <v>771</v>
      </c>
      <c r="C2" s="38" t="s">
        <v>789</v>
      </c>
      <c r="D2" s="39">
        <v>15257441</v>
      </c>
      <c r="E2" s="38">
        <v>417</v>
      </c>
      <c r="F2" s="38" t="s">
        <v>782</v>
      </c>
      <c r="G2" s="38"/>
    </row>
    <row r="3" spans="1:7" ht="19.2" customHeight="1" x14ac:dyDescent="0.35">
      <c r="A3" s="38" t="s">
        <v>794</v>
      </c>
      <c r="B3" t="s">
        <v>796</v>
      </c>
      <c r="C3" s="38" t="s">
        <v>789</v>
      </c>
      <c r="D3">
        <v>24060454</v>
      </c>
      <c r="E3" s="38">
        <v>401</v>
      </c>
      <c r="F3" s="38" t="s">
        <v>783</v>
      </c>
      <c r="G3" s="38" t="s">
        <v>785</v>
      </c>
    </row>
    <row r="4" spans="1:7" ht="19.2" customHeight="1" x14ac:dyDescent="0.35">
      <c r="A4" s="38" t="s">
        <v>772</v>
      </c>
      <c r="B4" s="38" t="s">
        <v>773</v>
      </c>
      <c r="C4" s="38" t="s">
        <v>789</v>
      </c>
      <c r="D4" s="39">
        <v>10770761</v>
      </c>
      <c r="E4" s="38">
        <v>408</v>
      </c>
      <c r="F4" s="38" t="s">
        <v>782</v>
      </c>
      <c r="G4" s="38"/>
    </row>
    <row r="5" spans="1:7" ht="19.2" customHeight="1" x14ac:dyDescent="0.35">
      <c r="A5" s="38" t="s">
        <v>795</v>
      </c>
      <c r="B5" s="38" t="s">
        <v>797</v>
      </c>
      <c r="C5" s="38" t="s">
        <v>789</v>
      </c>
      <c r="D5" s="39">
        <v>10770761</v>
      </c>
      <c r="E5" s="38">
        <v>393</v>
      </c>
      <c r="F5" s="38" t="s">
        <v>783</v>
      </c>
      <c r="G5" s="38" t="s">
        <v>785</v>
      </c>
    </row>
    <row r="6" spans="1:7" ht="19.2" customHeight="1" x14ac:dyDescent="0.35">
      <c r="A6" s="38" t="s">
        <v>792</v>
      </c>
      <c r="B6" s="38" t="s">
        <v>774</v>
      </c>
      <c r="C6" s="38" t="s">
        <v>775</v>
      </c>
      <c r="D6" s="40" t="s">
        <v>780</v>
      </c>
      <c r="E6" s="38">
        <v>401</v>
      </c>
      <c r="F6" s="38" t="s">
        <v>782</v>
      </c>
      <c r="G6" s="38"/>
    </row>
    <row r="7" spans="1:7" ht="19.2" customHeight="1" x14ac:dyDescent="0.35">
      <c r="A7" s="38" t="s">
        <v>776</v>
      </c>
      <c r="B7" s="38" t="s">
        <v>777</v>
      </c>
      <c r="C7" s="38" t="s">
        <v>790</v>
      </c>
      <c r="D7" s="39">
        <v>17985890</v>
      </c>
      <c r="E7" s="38">
        <v>419</v>
      </c>
      <c r="F7" s="38" t="s">
        <v>782</v>
      </c>
      <c r="G7" s="38"/>
    </row>
    <row r="8" spans="1:7" ht="19.2" customHeight="1" x14ac:dyDescent="0.35">
      <c r="A8" s="38" t="s">
        <v>778</v>
      </c>
      <c r="B8" s="38" t="s">
        <v>779</v>
      </c>
      <c r="C8" s="38" t="s">
        <v>790</v>
      </c>
      <c r="D8" s="39">
        <v>17985890</v>
      </c>
      <c r="E8" s="38">
        <v>348</v>
      </c>
      <c r="F8" s="38" t="s">
        <v>783</v>
      </c>
      <c r="G8" s="38" t="s">
        <v>785</v>
      </c>
    </row>
    <row r="12" spans="1:7" ht="19.2" customHeight="1" x14ac:dyDescent="0.3">
      <c r="A12" t="s">
        <v>79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52243-3FFB-4FED-A277-58E467AF363A}">
  <dimension ref="A1:F233"/>
  <sheetViews>
    <sheetView showGridLines="0" tabSelected="1" topLeftCell="B1" workbookViewId="0">
      <selection activeCell="B2" sqref="B2"/>
    </sheetView>
  </sheetViews>
  <sheetFormatPr defaultColWidth="8.77734375" defaultRowHeight="13.8" customHeight="1" x14ac:dyDescent="0.3"/>
  <cols>
    <col min="1" max="1" width="12.44140625" bestFit="1" customWidth="1"/>
    <col min="2" max="2" width="9.109375" bestFit="1" customWidth="1"/>
    <col min="3" max="3" width="5.6640625" bestFit="1" customWidth="1"/>
    <col min="4" max="4" width="7.109375" bestFit="1" customWidth="1"/>
    <col min="5" max="5" width="75.6640625" bestFit="1" customWidth="1"/>
    <col min="6" max="6" width="10.44140625" bestFit="1" customWidth="1"/>
  </cols>
  <sheetData>
    <row r="1" spans="1:6" ht="13.8" customHeight="1" x14ac:dyDescent="0.3">
      <c r="A1" s="5" t="s">
        <v>135</v>
      </c>
      <c r="B1" s="5" t="s">
        <v>136</v>
      </c>
      <c r="C1" s="5" t="s">
        <v>137</v>
      </c>
      <c r="D1" s="5" t="s">
        <v>91</v>
      </c>
      <c r="E1" s="5" t="s">
        <v>138</v>
      </c>
      <c r="F1" s="5" t="s">
        <v>139</v>
      </c>
    </row>
    <row r="2" spans="1:6" ht="13.8" customHeight="1" x14ac:dyDescent="0.3">
      <c r="A2" s="6" t="s">
        <v>140</v>
      </c>
      <c r="B2" s="7" t="s">
        <v>141</v>
      </c>
      <c r="C2" s="8" t="s">
        <v>142</v>
      </c>
      <c r="D2" s="8">
        <v>385</v>
      </c>
      <c r="E2" s="8" t="s">
        <v>143</v>
      </c>
      <c r="F2" s="8">
        <v>24460375</v>
      </c>
    </row>
    <row r="3" spans="1:6" ht="13.8" customHeight="1" x14ac:dyDescent="0.3">
      <c r="A3" s="6" t="s">
        <v>86</v>
      </c>
      <c r="B3" s="7" t="s">
        <v>144</v>
      </c>
      <c r="C3" s="8" t="s">
        <v>142</v>
      </c>
      <c r="D3" s="8">
        <v>385</v>
      </c>
      <c r="E3" s="8" t="s">
        <v>143</v>
      </c>
      <c r="F3" s="8">
        <v>12429098</v>
      </c>
    </row>
    <row r="4" spans="1:6" ht="13.8" customHeight="1" x14ac:dyDescent="0.3">
      <c r="A4" s="6" t="s">
        <v>72</v>
      </c>
      <c r="B4" s="7" t="s">
        <v>145</v>
      </c>
      <c r="C4" s="8" t="s">
        <v>142</v>
      </c>
      <c r="D4" s="8">
        <v>371</v>
      </c>
      <c r="E4" s="8" t="s">
        <v>146</v>
      </c>
      <c r="F4" s="8">
        <v>18247575</v>
      </c>
    </row>
    <row r="5" spans="1:6" ht="13.8" customHeight="1" x14ac:dyDescent="0.3">
      <c r="A5" s="6" t="s">
        <v>32</v>
      </c>
      <c r="B5" s="7" t="s">
        <v>34</v>
      </c>
      <c r="C5" s="8" t="s">
        <v>142</v>
      </c>
      <c r="D5" s="8">
        <v>365</v>
      </c>
      <c r="E5" s="8" t="s">
        <v>147</v>
      </c>
      <c r="F5" s="8">
        <v>19178182</v>
      </c>
    </row>
    <row r="6" spans="1:6" ht="13.8" customHeight="1" x14ac:dyDescent="0.3">
      <c r="A6" s="6" t="s">
        <v>17</v>
      </c>
      <c r="B6" s="7" t="s">
        <v>148</v>
      </c>
      <c r="C6" s="8" t="s">
        <v>142</v>
      </c>
      <c r="D6" s="8">
        <v>379</v>
      </c>
      <c r="E6" s="8" t="s">
        <v>149</v>
      </c>
      <c r="F6" s="8">
        <v>17456741</v>
      </c>
    </row>
    <row r="7" spans="1:6" ht="13.8" customHeight="1" x14ac:dyDescent="0.3">
      <c r="A7" s="6" t="s">
        <v>36</v>
      </c>
      <c r="B7" s="7" t="s">
        <v>150</v>
      </c>
      <c r="C7" s="8" t="s">
        <v>142</v>
      </c>
      <c r="D7" s="8">
        <v>360</v>
      </c>
      <c r="E7" s="8" t="s">
        <v>151</v>
      </c>
      <c r="F7" s="8">
        <v>28028852</v>
      </c>
    </row>
    <row r="8" spans="1:6" ht="13.8" customHeight="1" x14ac:dyDescent="0.3">
      <c r="A8" s="6" t="s">
        <v>43</v>
      </c>
      <c r="B8" s="7" t="s">
        <v>44</v>
      </c>
      <c r="C8" s="8" t="s">
        <v>142</v>
      </c>
      <c r="D8" s="8">
        <v>415</v>
      </c>
      <c r="E8" s="8" t="s">
        <v>152</v>
      </c>
      <c r="F8" s="8">
        <v>17630700</v>
      </c>
    </row>
    <row r="9" spans="1:6" ht="13.8" customHeight="1" x14ac:dyDescent="0.3">
      <c r="A9" s="6" t="s">
        <v>153</v>
      </c>
      <c r="B9" s="7" t="s">
        <v>154</v>
      </c>
      <c r="C9" s="8" t="s">
        <v>142</v>
      </c>
      <c r="D9" s="8">
        <v>386</v>
      </c>
      <c r="E9" s="8" t="s">
        <v>155</v>
      </c>
      <c r="F9" s="8">
        <v>16021622</v>
      </c>
    </row>
    <row r="10" spans="1:6" ht="13.8" customHeight="1" x14ac:dyDescent="0.3">
      <c r="A10" s="6" t="s">
        <v>15</v>
      </c>
      <c r="B10" s="7" t="s">
        <v>156</v>
      </c>
      <c r="C10" s="8" t="s">
        <v>142</v>
      </c>
      <c r="D10" s="8">
        <v>359</v>
      </c>
      <c r="E10" s="8" t="s">
        <v>157</v>
      </c>
      <c r="F10" s="8">
        <v>20604544</v>
      </c>
    </row>
    <row r="11" spans="1:6" ht="13.8" customHeight="1" x14ac:dyDescent="0.3">
      <c r="A11" s="6" t="s">
        <v>158</v>
      </c>
      <c r="B11" s="8" t="s">
        <v>159</v>
      </c>
      <c r="C11" s="8" t="s">
        <v>142</v>
      </c>
      <c r="D11" s="8">
        <v>408</v>
      </c>
      <c r="E11" s="8" t="s">
        <v>160</v>
      </c>
      <c r="F11" s="8">
        <v>29669826</v>
      </c>
    </row>
    <row r="12" spans="1:6" ht="13.8" customHeight="1" x14ac:dyDescent="0.3">
      <c r="A12" s="6" t="s">
        <v>49</v>
      </c>
      <c r="B12" s="7" t="s">
        <v>161</v>
      </c>
      <c r="C12" s="8" t="s">
        <v>142</v>
      </c>
      <c r="D12" s="8">
        <v>376</v>
      </c>
      <c r="E12" s="8" t="s">
        <v>162</v>
      </c>
      <c r="F12" s="8">
        <v>15271350</v>
      </c>
    </row>
    <row r="13" spans="1:6" ht="13.8" customHeight="1" x14ac:dyDescent="0.3">
      <c r="A13" s="6" t="s">
        <v>64</v>
      </c>
      <c r="B13" s="7" t="s">
        <v>163</v>
      </c>
      <c r="C13" s="8" t="s">
        <v>142</v>
      </c>
      <c r="D13" s="8">
        <v>375</v>
      </c>
      <c r="E13" s="8" t="s">
        <v>164</v>
      </c>
      <c r="F13" s="8">
        <v>16421095</v>
      </c>
    </row>
    <row r="14" spans="1:6" ht="13.8" customHeight="1" x14ac:dyDescent="0.3">
      <c r="A14" s="6" t="s">
        <v>165</v>
      </c>
      <c r="B14" s="7" t="s">
        <v>166</v>
      </c>
      <c r="C14" s="8" t="s">
        <v>142</v>
      </c>
      <c r="D14" s="8">
        <v>441</v>
      </c>
      <c r="E14" s="8" t="s">
        <v>167</v>
      </c>
      <c r="F14" s="8">
        <v>24097983</v>
      </c>
    </row>
    <row r="15" spans="1:6" ht="13.8" customHeight="1" x14ac:dyDescent="0.3">
      <c r="A15" s="6" t="s">
        <v>168</v>
      </c>
      <c r="B15" s="7" t="s">
        <v>169</v>
      </c>
      <c r="C15" s="8" t="s">
        <v>142</v>
      </c>
      <c r="D15" s="8">
        <v>395</v>
      </c>
      <c r="E15" s="8" t="s">
        <v>170</v>
      </c>
      <c r="F15" s="8">
        <v>27275764</v>
      </c>
    </row>
    <row r="16" spans="1:6" ht="13.8" customHeight="1" x14ac:dyDescent="0.3">
      <c r="A16" s="6" t="s">
        <v>171</v>
      </c>
      <c r="B16" s="7" t="s">
        <v>172</v>
      </c>
      <c r="C16" s="8" t="s">
        <v>142</v>
      </c>
      <c r="D16" s="8">
        <v>418</v>
      </c>
      <c r="E16" s="8" t="s">
        <v>173</v>
      </c>
      <c r="F16" s="8">
        <v>16894611</v>
      </c>
    </row>
    <row r="17" spans="1:6" ht="13.8" customHeight="1" x14ac:dyDescent="0.3">
      <c r="A17" s="6" t="s">
        <v>174</v>
      </c>
      <c r="B17" s="7" t="s">
        <v>175</v>
      </c>
      <c r="C17" s="8" t="s">
        <v>142</v>
      </c>
      <c r="D17" s="8">
        <v>437</v>
      </c>
      <c r="E17" s="9" t="s">
        <v>176</v>
      </c>
      <c r="F17" s="9">
        <v>18491919</v>
      </c>
    </row>
    <row r="18" spans="1:6" ht="13.8" customHeight="1" x14ac:dyDescent="0.3">
      <c r="A18" s="6" t="s">
        <v>177</v>
      </c>
      <c r="B18" s="7" t="s">
        <v>178</v>
      </c>
      <c r="C18" s="8" t="s">
        <v>142</v>
      </c>
      <c r="D18" s="8">
        <v>388</v>
      </c>
      <c r="E18" s="9" t="s">
        <v>179</v>
      </c>
      <c r="F18" s="8">
        <v>10433690</v>
      </c>
    </row>
    <row r="19" spans="1:6" ht="13.8" customHeight="1" x14ac:dyDescent="0.3">
      <c r="A19" s="6" t="s">
        <v>180</v>
      </c>
      <c r="B19" s="7" t="s">
        <v>181</v>
      </c>
      <c r="C19" s="8" t="s">
        <v>142</v>
      </c>
      <c r="D19" s="8">
        <v>424</v>
      </c>
      <c r="E19" s="8" t="s">
        <v>173</v>
      </c>
      <c r="F19" s="8">
        <v>28685903</v>
      </c>
    </row>
    <row r="20" spans="1:6" ht="13.8" customHeight="1" x14ac:dyDescent="0.3">
      <c r="A20" s="6" t="s">
        <v>182</v>
      </c>
      <c r="B20" s="7" t="s">
        <v>183</v>
      </c>
      <c r="C20" s="8" t="s">
        <v>142</v>
      </c>
      <c r="D20" s="8">
        <v>376</v>
      </c>
      <c r="E20" s="8" t="s">
        <v>184</v>
      </c>
      <c r="F20" s="9">
        <v>24911465</v>
      </c>
    </row>
    <row r="21" spans="1:6" ht="13.8" customHeight="1" x14ac:dyDescent="0.3">
      <c r="A21" s="6" t="s">
        <v>185</v>
      </c>
      <c r="B21" s="7" t="s">
        <v>186</v>
      </c>
      <c r="C21" s="8" t="s">
        <v>142</v>
      </c>
      <c r="D21" s="8">
        <v>388</v>
      </c>
      <c r="E21" s="9" t="s">
        <v>187</v>
      </c>
      <c r="F21" s="8">
        <v>19402712</v>
      </c>
    </row>
    <row r="22" spans="1:6" ht="13.8" customHeight="1" x14ac:dyDescent="0.3">
      <c r="A22" s="6" t="s">
        <v>188</v>
      </c>
      <c r="B22" s="7" t="s">
        <v>189</v>
      </c>
      <c r="C22" s="8" t="s">
        <v>142</v>
      </c>
      <c r="D22" s="8">
        <v>388</v>
      </c>
      <c r="E22" s="9" t="s">
        <v>187</v>
      </c>
      <c r="F22" s="8">
        <v>16943443</v>
      </c>
    </row>
    <row r="23" spans="1:6" ht="13.8" customHeight="1" x14ac:dyDescent="0.3">
      <c r="A23" s="8" t="s">
        <v>190</v>
      </c>
      <c r="B23" s="7" t="s">
        <v>191</v>
      </c>
      <c r="C23" s="8" t="s">
        <v>142</v>
      </c>
      <c r="D23" s="8">
        <v>407</v>
      </c>
      <c r="E23" s="8" t="s">
        <v>192</v>
      </c>
      <c r="F23" s="8">
        <v>18560158</v>
      </c>
    </row>
    <row r="24" spans="1:6" ht="13.8" customHeight="1" x14ac:dyDescent="0.3">
      <c r="A24" s="6" t="s">
        <v>193</v>
      </c>
      <c r="B24" s="7" t="s">
        <v>194</v>
      </c>
      <c r="C24" s="8" t="s">
        <v>142</v>
      </c>
      <c r="D24" s="8">
        <v>420</v>
      </c>
      <c r="E24" s="8" t="s">
        <v>195</v>
      </c>
      <c r="F24" s="8">
        <v>15379559</v>
      </c>
    </row>
    <row r="25" spans="1:6" ht="13.8" customHeight="1" x14ac:dyDescent="0.3">
      <c r="A25" s="6" t="s">
        <v>196</v>
      </c>
      <c r="B25" s="7" t="s">
        <v>197</v>
      </c>
      <c r="C25" s="8" t="s">
        <v>142</v>
      </c>
      <c r="D25" s="8">
        <v>463</v>
      </c>
      <c r="E25" s="8" t="s">
        <v>195</v>
      </c>
      <c r="F25" s="8">
        <v>25195888</v>
      </c>
    </row>
    <row r="26" spans="1:6" ht="13.8" customHeight="1" x14ac:dyDescent="0.3">
      <c r="A26" s="6" t="s">
        <v>198</v>
      </c>
      <c r="B26" s="7" t="s">
        <v>199</v>
      </c>
      <c r="C26" s="8" t="s">
        <v>142</v>
      </c>
      <c r="D26" s="8">
        <v>399</v>
      </c>
      <c r="E26" s="8" t="s">
        <v>195</v>
      </c>
      <c r="F26" s="8">
        <v>28536498</v>
      </c>
    </row>
    <row r="27" spans="1:6" ht="13.8" customHeight="1" x14ac:dyDescent="0.3">
      <c r="A27" s="6" t="s">
        <v>200</v>
      </c>
      <c r="B27" s="7" t="s">
        <v>194</v>
      </c>
      <c r="C27" s="8" t="s">
        <v>142</v>
      </c>
      <c r="D27" s="8">
        <v>406</v>
      </c>
      <c r="E27" s="8" t="s">
        <v>195</v>
      </c>
      <c r="F27" s="8">
        <v>27382962</v>
      </c>
    </row>
    <row r="28" spans="1:6" ht="13.8" customHeight="1" x14ac:dyDescent="0.3">
      <c r="A28" s="6" t="s">
        <v>201</v>
      </c>
      <c r="B28" s="7" t="s">
        <v>202</v>
      </c>
      <c r="C28" s="8" t="s">
        <v>142</v>
      </c>
      <c r="D28" s="8">
        <v>406</v>
      </c>
      <c r="E28" s="8" t="s">
        <v>203</v>
      </c>
      <c r="F28" s="8">
        <v>10684605</v>
      </c>
    </row>
    <row r="29" spans="1:6" ht="13.8" customHeight="1" x14ac:dyDescent="0.3">
      <c r="A29" s="6" t="s">
        <v>204</v>
      </c>
      <c r="B29" s="7" t="s">
        <v>205</v>
      </c>
      <c r="C29" s="8" t="s">
        <v>142</v>
      </c>
      <c r="D29" s="8">
        <v>397</v>
      </c>
      <c r="E29" s="8" t="s">
        <v>195</v>
      </c>
      <c r="F29" s="8">
        <v>22570733</v>
      </c>
    </row>
    <row r="30" spans="1:6" ht="13.8" customHeight="1" x14ac:dyDescent="0.3">
      <c r="A30" s="6" t="s">
        <v>206</v>
      </c>
      <c r="B30" s="7" t="s">
        <v>207</v>
      </c>
      <c r="C30" s="8" t="s">
        <v>142</v>
      </c>
      <c r="D30" s="8">
        <v>393</v>
      </c>
      <c r="E30" s="8" t="s">
        <v>195</v>
      </c>
      <c r="F30" s="8">
        <v>24548275</v>
      </c>
    </row>
    <row r="31" spans="1:6" ht="13.8" customHeight="1" x14ac:dyDescent="0.3">
      <c r="A31" s="6" t="s">
        <v>208</v>
      </c>
      <c r="B31" s="7" t="s">
        <v>209</v>
      </c>
      <c r="C31" s="8" t="s">
        <v>142</v>
      </c>
      <c r="D31" s="8">
        <v>401</v>
      </c>
      <c r="E31" s="8" t="s">
        <v>195</v>
      </c>
      <c r="F31" s="8">
        <v>23913692</v>
      </c>
    </row>
    <row r="32" spans="1:6" ht="13.8" customHeight="1" x14ac:dyDescent="0.3">
      <c r="A32" s="6" t="s">
        <v>210</v>
      </c>
      <c r="B32" s="7" t="s">
        <v>211</v>
      </c>
      <c r="C32" s="8" t="s">
        <v>142</v>
      </c>
      <c r="D32" s="8">
        <v>445</v>
      </c>
      <c r="E32" s="8" t="s">
        <v>203</v>
      </c>
      <c r="F32" s="8">
        <v>22295093</v>
      </c>
    </row>
    <row r="33" spans="1:6" ht="13.8" customHeight="1" x14ac:dyDescent="0.3">
      <c r="A33" s="6" t="s">
        <v>212</v>
      </c>
      <c r="B33" s="7" t="s">
        <v>213</v>
      </c>
      <c r="C33" s="8" t="s">
        <v>142</v>
      </c>
      <c r="D33" s="8">
        <v>432</v>
      </c>
      <c r="E33" s="8" t="s">
        <v>203</v>
      </c>
      <c r="F33" s="8">
        <v>20164179</v>
      </c>
    </row>
    <row r="34" spans="1:6" ht="13.8" customHeight="1" x14ac:dyDescent="0.3">
      <c r="A34" s="6" t="s">
        <v>214</v>
      </c>
      <c r="B34" s="7" t="s">
        <v>215</v>
      </c>
      <c r="C34" s="8" t="s">
        <v>142</v>
      </c>
      <c r="D34" s="8">
        <v>382</v>
      </c>
      <c r="E34" s="8" t="s">
        <v>195</v>
      </c>
      <c r="F34" s="8">
        <v>22511353</v>
      </c>
    </row>
    <row r="35" spans="1:6" ht="13.8" customHeight="1" x14ac:dyDescent="0.3">
      <c r="A35" s="6" t="s">
        <v>216</v>
      </c>
      <c r="B35" s="7" t="s">
        <v>217</v>
      </c>
      <c r="C35" s="8" t="s">
        <v>142</v>
      </c>
      <c r="D35" s="8">
        <v>396</v>
      </c>
      <c r="E35" s="8" t="s">
        <v>195</v>
      </c>
      <c r="F35" s="8">
        <v>31587510</v>
      </c>
    </row>
    <row r="36" spans="1:6" ht="13.8" customHeight="1" x14ac:dyDescent="0.3">
      <c r="A36" s="6" t="s">
        <v>218</v>
      </c>
      <c r="B36" s="7" t="s">
        <v>219</v>
      </c>
      <c r="C36" s="8" t="s">
        <v>142</v>
      </c>
      <c r="D36" s="8">
        <v>387</v>
      </c>
      <c r="E36" s="8" t="s">
        <v>195</v>
      </c>
      <c r="F36" s="8">
        <v>31587510</v>
      </c>
    </row>
    <row r="37" spans="1:6" ht="13.8" customHeight="1" x14ac:dyDescent="0.3">
      <c r="A37" s="6" t="s">
        <v>220</v>
      </c>
      <c r="B37" s="7" t="s">
        <v>221</v>
      </c>
      <c r="C37" s="8" t="s">
        <v>142</v>
      </c>
      <c r="D37" s="8">
        <v>78</v>
      </c>
      <c r="E37" s="8" t="s">
        <v>195</v>
      </c>
      <c r="F37" s="8">
        <v>28634302</v>
      </c>
    </row>
    <row r="38" spans="1:6" ht="13.8" customHeight="1" x14ac:dyDescent="0.3">
      <c r="A38" s="6" t="s">
        <v>222</v>
      </c>
      <c r="B38" s="7" t="s">
        <v>223</v>
      </c>
      <c r="C38" s="8" t="s">
        <v>142</v>
      </c>
      <c r="D38" s="8">
        <v>404</v>
      </c>
      <c r="E38" s="8" t="s">
        <v>195</v>
      </c>
      <c r="F38" s="8">
        <v>20404999</v>
      </c>
    </row>
    <row r="39" spans="1:6" ht="13.8" customHeight="1" x14ac:dyDescent="0.3">
      <c r="A39" s="6" t="s">
        <v>224</v>
      </c>
      <c r="B39" s="7" t="s">
        <v>225</v>
      </c>
      <c r="C39" s="8" t="s">
        <v>142</v>
      </c>
      <c r="D39" s="8">
        <v>404</v>
      </c>
      <c r="E39" s="8" t="s">
        <v>195</v>
      </c>
      <c r="F39" s="8">
        <v>12860127</v>
      </c>
    </row>
    <row r="40" spans="1:6" ht="13.8" customHeight="1" x14ac:dyDescent="0.3">
      <c r="A40" s="8" t="s">
        <v>226</v>
      </c>
      <c r="B40" s="7" t="s">
        <v>227</v>
      </c>
      <c r="C40" s="8" t="s">
        <v>142</v>
      </c>
      <c r="D40" s="8">
        <v>393</v>
      </c>
      <c r="E40" s="8" t="s">
        <v>228</v>
      </c>
      <c r="F40" s="8">
        <v>10760256</v>
      </c>
    </row>
    <row r="41" spans="1:6" ht="13.8" customHeight="1" x14ac:dyDescent="0.3">
      <c r="A41" s="10" t="s">
        <v>229</v>
      </c>
      <c r="B41" s="7" t="s">
        <v>230</v>
      </c>
      <c r="C41" s="8" t="s">
        <v>142</v>
      </c>
      <c r="D41" s="8">
        <v>396</v>
      </c>
      <c r="E41" s="8" t="s">
        <v>231</v>
      </c>
      <c r="F41" s="8">
        <v>26033498</v>
      </c>
    </row>
    <row r="42" spans="1:6" ht="13.8" customHeight="1" x14ac:dyDescent="0.3">
      <c r="A42" s="10" t="s">
        <v>232</v>
      </c>
      <c r="B42" s="7" t="s">
        <v>233</v>
      </c>
      <c r="C42" s="8" t="s">
        <v>142</v>
      </c>
      <c r="D42" s="8">
        <v>398</v>
      </c>
      <c r="E42" s="8" t="s">
        <v>231</v>
      </c>
      <c r="F42" s="8">
        <v>11318637</v>
      </c>
    </row>
    <row r="43" spans="1:6" ht="13.8" customHeight="1" x14ac:dyDescent="0.3">
      <c r="A43" s="10" t="s">
        <v>234</v>
      </c>
      <c r="B43" s="7" t="s">
        <v>235</v>
      </c>
      <c r="C43" s="8" t="s">
        <v>142</v>
      </c>
      <c r="D43" s="8">
        <v>409</v>
      </c>
      <c r="E43" s="8" t="s">
        <v>236</v>
      </c>
      <c r="F43" s="8">
        <v>16121195</v>
      </c>
    </row>
    <row r="44" spans="1:6" ht="13.8" customHeight="1" x14ac:dyDescent="0.3">
      <c r="A44" s="10" t="s">
        <v>237</v>
      </c>
      <c r="B44" s="7" t="s">
        <v>238</v>
      </c>
      <c r="C44" s="8" t="s">
        <v>142</v>
      </c>
      <c r="D44" s="8">
        <v>389</v>
      </c>
      <c r="E44" s="8" t="s">
        <v>239</v>
      </c>
      <c r="F44" s="8">
        <v>19631226</v>
      </c>
    </row>
    <row r="45" spans="1:6" ht="13.8" customHeight="1" x14ac:dyDescent="0.3">
      <c r="A45" s="10" t="s">
        <v>240</v>
      </c>
      <c r="B45" s="7" t="s">
        <v>241</v>
      </c>
      <c r="C45" s="8" t="s">
        <v>142</v>
      </c>
      <c r="D45" s="8">
        <v>399</v>
      </c>
      <c r="E45" s="8" t="s">
        <v>242</v>
      </c>
      <c r="F45" s="8">
        <v>19564159</v>
      </c>
    </row>
    <row r="46" spans="1:6" ht="13.8" customHeight="1" x14ac:dyDescent="0.3">
      <c r="A46" s="10" t="s">
        <v>243</v>
      </c>
      <c r="B46" s="7" t="s">
        <v>244</v>
      </c>
      <c r="C46" s="8" t="s">
        <v>142</v>
      </c>
      <c r="D46" s="8">
        <v>400</v>
      </c>
      <c r="E46" s="8" t="s">
        <v>242</v>
      </c>
      <c r="F46" s="8">
        <v>20578000</v>
      </c>
    </row>
    <row r="47" spans="1:6" ht="13.8" customHeight="1" x14ac:dyDescent="0.3">
      <c r="A47" s="10" t="s">
        <v>245</v>
      </c>
      <c r="B47" s="7" t="s">
        <v>246</v>
      </c>
      <c r="C47" s="8" t="s">
        <v>142</v>
      </c>
      <c r="D47" s="8">
        <v>420</v>
      </c>
      <c r="E47" s="8" t="s">
        <v>242</v>
      </c>
      <c r="F47" s="8">
        <v>17559874</v>
      </c>
    </row>
    <row r="48" spans="1:6" ht="13.8" customHeight="1" x14ac:dyDescent="0.3">
      <c r="A48" s="10" t="s">
        <v>247</v>
      </c>
      <c r="B48" s="7" t="s">
        <v>248</v>
      </c>
      <c r="C48" s="8" t="s">
        <v>142</v>
      </c>
      <c r="D48" s="8">
        <v>382</v>
      </c>
      <c r="E48" s="9" t="s">
        <v>249</v>
      </c>
      <c r="F48" s="8">
        <v>25462832</v>
      </c>
    </row>
    <row r="49" spans="1:6" ht="13.8" customHeight="1" x14ac:dyDescent="0.3">
      <c r="A49" s="10" t="s">
        <v>250</v>
      </c>
      <c r="B49" s="7" t="s">
        <v>251</v>
      </c>
      <c r="C49" s="8" t="s">
        <v>142</v>
      </c>
      <c r="D49" s="8">
        <v>384</v>
      </c>
      <c r="E49" s="8" t="s">
        <v>252</v>
      </c>
      <c r="F49" s="8">
        <v>9813126</v>
      </c>
    </row>
    <row r="50" spans="1:6" ht="13.8" customHeight="1" x14ac:dyDescent="0.3">
      <c r="A50" s="6" t="s">
        <v>253</v>
      </c>
      <c r="B50" s="7" t="s">
        <v>254</v>
      </c>
      <c r="C50" s="8" t="s">
        <v>142</v>
      </c>
      <c r="D50" s="8">
        <v>456</v>
      </c>
      <c r="E50" s="8" t="s">
        <v>255</v>
      </c>
      <c r="F50" s="8">
        <v>7916622</v>
      </c>
    </row>
    <row r="51" spans="1:6" ht="13.8" customHeight="1" x14ac:dyDescent="0.3">
      <c r="A51" s="6" t="s">
        <v>256</v>
      </c>
      <c r="B51" s="7" t="s">
        <v>257</v>
      </c>
      <c r="C51" s="8" t="s">
        <v>142</v>
      </c>
      <c r="D51" s="8">
        <v>467</v>
      </c>
      <c r="E51" s="8" t="s">
        <v>258</v>
      </c>
      <c r="F51" s="8">
        <v>9551100</v>
      </c>
    </row>
    <row r="52" spans="1:6" ht="13.8" customHeight="1" x14ac:dyDescent="0.3">
      <c r="A52" s="6" t="s">
        <v>259</v>
      </c>
      <c r="B52" s="7" t="s">
        <v>260</v>
      </c>
      <c r="C52" s="8" t="s">
        <v>142</v>
      </c>
      <c r="D52" s="8">
        <v>471</v>
      </c>
      <c r="E52" s="8" t="s">
        <v>258</v>
      </c>
      <c r="F52" s="8">
        <v>16790938</v>
      </c>
    </row>
    <row r="53" spans="1:6" ht="13.8" customHeight="1" x14ac:dyDescent="0.3">
      <c r="A53" s="6" t="s">
        <v>261</v>
      </c>
      <c r="B53" s="7" t="s">
        <v>262</v>
      </c>
      <c r="C53" s="8" t="s">
        <v>142</v>
      </c>
      <c r="D53" s="8">
        <v>476</v>
      </c>
      <c r="E53" s="8" t="s">
        <v>258</v>
      </c>
      <c r="F53" s="8">
        <v>17704565</v>
      </c>
    </row>
    <row r="54" spans="1:6" ht="13.8" customHeight="1" x14ac:dyDescent="0.3">
      <c r="A54" s="6" t="s">
        <v>263</v>
      </c>
      <c r="B54" s="7" t="s">
        <v>264</v>
      </c>
      <c r="C54" s="8" t="s">
        <v>142</v>
      </c>
      <c r="D54" s="8">
        <v>476</v>
      </c>
      <c r="E54" s="8" t="s">
        <v>258</v>
      </c>
      <c r="F54" s="8">
        <v>26527264</v>
      </c>
    </row>
    <row r="55" spans="1:6" ht="13.8" customHeight="1" x14ac:dyDescent="0.3">
      <c r="A55" s="8" t="s">
        <v>265</v>
      </c>
      <c r="B55" s="7" t="s">
        <v>266</v>
      </c>
      <c r="C55" s="8" t="s">
        <v>142</v>
      </c>
      <c r="D55" s="8">
        <v>405</v>
      </c>
      <c r="E55" s="8" t="s">
        <v>267</v>
      </c>
      <c r="F55" s="8">
        <v>25014014</v>
      </c>
    </row>
    <row r="56" spans="1:6" ht="13.8" customHeight="1" x14ac:dyDescent="0.3">
      <c r="A56" s="11" t="s">
        <v>268</v>
      </c>
      <c r="B56" s="7" t="s">
        <v>269</v>
      </c>
      <c r="C56" s="8" t="s">
        <v>142</v>
      </c>
      <c r="D56" s="8">
        <v>422</v>
      </c>
      <c r="E56" s="8" t="s">
        <v>270</v>
      </c>
      <c r="F56" s="8">
        <v>15364907</v>
      </c>
    </row>
    <row r="57" spans="1:6" ht="13.8" customHeight="1" x14ac:dyDescent="0.3">
      <c r="A57" s="11" t="s">
        <v>271</v>
      </c>
      <c r="B57" s="7" t="s">
        <v>272</v>
      </c>
      <c r="C57" s="8" t="s">
        <v>142</v>
      </c>
      <c r="D57" s="8">
        <v>477</v>
      </c>
      <c r="E57" s="8" t="s">
        <v>270</v>
      </c>
      <c r="F57" s="8">
        <v>15853804</v>
      </c>
    </row>
    <row r="58" spans="1:6" ht="13.8" customHeight="1" x14ac:dyDescent="0.3">
      <c r="A58" s="11" t="s">
        <v>273</v>
      </c>
      <c r="B58" s="7" t="s">
        <v>274</v>
      </c>
      <c r="C58" s="8" t="s">
        <v>142</v>
      </c>
      <c r="D58" s="8">
        <v>444</v>
      </c>
      <c r="E58" s="8" t="s">
        <v>270</v>
      </c>
      <c r="F58" s="8">
        <v>18205391</v>
      </c>
    </row>
    <row r="59" spans="1:6" ht="13.8" customHeight="1" x14ac:dyDescent="0.3">
      <c r="A59" s="11" t="s">
        <v>275</v>
      </c>
      <c r="B59" s="7" t="s">
        <v>276</v>
      </c>
      <c r="C59" s="8" t="s">
        <v>142</v>
      </c>
      <c r="D59" s="8">
        <v>381</v>
      </c>
      <c r="E59" s="8" t="s">
        <v>277</v>
      </c>
      <c r="F59" s="8">
        <v>14761974</v>
      </c>
    </row>
    <row r="60" spans="1:6" ht="13.8" customHeight="1" x14ac:dyDescent="0.3">
      <c r="A60" s="11" t="s">
        <v>278</v>
      </c>
      <c r="B60" s="7" t="s">
        <v>279</v>
      </c>
      <c r="C60" s="8" t="s">
        <v>142</v>
      </c>
      <c r="D60" s="8">
        <v>386</v>
      </c>
      <c r="E60" s="8" t="s">
        <v>280</v>
      </c>
      <c r="F60" s="8">
        <v>15280032</v>
      </c>
    </row>
    <row r="61" spans="1:6" ht="13.8" customHeight="1" x14ac:dyDescent="0.3">
      <c r="A61" s="11" t="s">
        <v>281</v>
      </c>
      <c r="B61" s="7" t="s">
        <v>282</v>
      </c>
      <c r="C61" s="8" t="s">
        <v>142</v>
      </c>
      <c r="D61" s="8">
        <v>397</v>
      </c>
      <c r="E61" s="8" t="s">
        <v>283</v>
      </c>
      <c r="F61" s="8">
        <v>17292400</v>
      </c>
    </row>
    <row r="62" spans="1:6" ht="13.8" customHeight="1" x14ac:dyDescent="0.3">
      <c r="A62" s="11" t="s">
        <v>284</v>
      </c>
      <c r="B62" s="7" t="s">
        <v>285</v>
      </c>
      <c r="C62" s="8" t="s">
        <v>142</v>
      </c>
      <c r="D62" s="8">
        <v>400</v>
      </c>
      <c r="E62" s="9" t="s">
        <v>286</v>
      </c>
      <c r="F62" s="8">
        <v>30771275</v>
      </c>
    </row>
    <row r="63" spans="1:6" ht="13.8" customHeight="1" x14ac:dyDescent="0.3">
      <c r="A63" s="11" t="s">
        <v>287</v>
      </c>
      <c r="B63" s="7" t="s">
        <v>288</v>
      </c>
      <c r="C63" s="8" t="s">
        <v>142</v>
      </c>
      <c r="D63" s="8">
        <v>410</v>
      </c>
      <c r="E63" s="9" t="s">
        <v>286</v>
      </c>
      <c r="F63" s="8">
        <v>30771275</v>
      </c>
    </row>
    <row r="64" spans="1:6" ht="13.8" customHeight="1" x14ac:dyDescent="0.3">
      <c r="A64" s="11" t="s">
        <v>289</v>
      </c>
      <c r="B64" s="7" t="s">
        <v>290</v>
      </c>
      <c r="C64" s="8" t="s">
        <v>142</v>
      </c>
      <c r="D64" s="8">
        <v>389</v>
      </c>
      <c r="E64" s="8" t="s">
        <v>291</v>
      </c>
      <c r="F64" s="8">
        <v>10671523</v>
      </c>
    </row>
    <row r="65" spans="1:6" ht="13.8" customHeight="1" x14ac:dyDescent="0.3">
      <c r="A65" s="11" t="s">
        <v>292</v>
      </c>
      <c r="B65" s="7" t="s">
        <v>293</v>
      </c>
      <c r="C65" s="8" t="s">
        <v>142</v>
      </c>
      <c r="D65" s="8">
        <v>385</v>
      </c>
      <c r="E65" s="8" t="s">
        <v>294</v>
      </c>
      <c r="F65" s="8">
        <v>11432784</v>
      </c>
    </row>
    <row r="66" spans="1:6" ht="13.8" customHeight="1" x14ac:dyDescent="0.3">
      <c r="A66" s="11" t="s">
        <v>295</v>
      </c>
      <c r="B66" s="7" t="s">
        <v>296</v>
      </c>
      <c r="C66" s="8" t="s">
        <v>142</v>
      </c>
      <c r="D66" s="8">
        <v>391</v>
      </c>
      <c r="E66" s="8" t="s">
        <v>291</v>
      </c>
      <c r="F66" s="8">
        <v>30713166</v>
      </c>
    </row>
    <row r="67" spans="1:6" ht="13.8" customHeight="1" x14ac:dyDescent="0.3">
      <c r="A67" s="11" t="s">
        <v>297</v>
      </c>
      <c r="B67" s="7" t="s">
        <v>298</v>
      </c>
      <c r="C67" s="8" t="s">
        <v>142</v>
      </c>
      <c r="D67" s="8">
        <v>377</v>
      </c>
      <c r="E67" s="8" t="s">
        <v>294</v>
      </c>
      <c r="F67" s="8">
        <v>15103638</v>
      </c>
    </row>
    <row r="68" spans="1:6" ht="13.8" customHeight="1" x14ac:dyDescent="0.3">
      <c r="A68" s="11" t="s">
        <v>299</v>
      </c>
      <c r="B68" s="7" t="s">
        <v>300</v>
      </c>
      <c r="C68" s="8" t="s">
        <v>142</v>
      </c>
      <c r="D68" s="8">
        <v>370</v>
      </c>
      <c r="E68" s="8" t="s">
        <v>301</v>
      </c>
      <c r="F68" s="8">
        <v>24977328</v>
      </c>
    </row>
    <row r="69" spans="1:6" ht="13.8" customHeight="1" x14ac:dyDescent="0.3">
      <c r="A69" s="8" t="s">
        <v>302</v>
      </c>
      <c r="B69" s="7" t="s">
        <v>303</v>
      </c>
      <c r="C69" s="8" t="s">
        <v>142</v>
      </c>
      <c r="D69" s="8">
        <v>428</v>
      </c>
      <c r="E69" s="8" t="s">
        <v>270</v>
      </c>
      <c r="F69" s="8">
        <v>16138312</v>
      </c>
    </row>
    <row r="70" spans="1:6" ht="13.8" customHeight="1" x14ac:dyDescent="0.3">
      <c r="A70" s="12" t="s">
        <v>304</v>
      </c>
      <c r="B70" s="7" t="s">
        <v>305</v>
      </c>
      <c r="C70" s="8" t="s">
        <v>142</v>
      </c>
      <c r="D70" s="8">
        <v>426</v>
      </c>
      <c r="E70" s="8" t="s">
        <v>306</v>
      </c>
      <c r="F70" s="8">
        <v>15323550</v>
      </c>
    </row>
    <row r="71" spans="1:6" ht="13.8" customHeight="1" x14ac:dyDescent="0.3">
      <c r="A71" s="12" t="s">
        <v>307</v>
      </c>
      <c r="B71" s="7" t="s">
        <v>308</v>
      </c>
      <c r="C71" s="8" t="s">
        <v>142</v>
      </c>
      <c r="D71" s="8">
        <v>456</v>
      </c>
      <c r="E71" s="8" t="s">
        <v>306</v>
      </c>
      <c r="F71" s="8">
        <v>23027742</v>
      </c>
    </row>
    <row r="72" spans="1:6" ht="13.8" customHeight="1" x14ac:dyDescent="0.3">
      <c r="A72" s="12" t="s">
        <v>309</v>
      </c>
      <c r="B72" s="7" t="s">
        <v>310</v>
      </c>
      <c r="C72" s="8" t="s">
        <v>142</v>
      </c>
      <c r="D72" s="8">
        <v>433</v>
      </c>
      <c r="E72" s="8" t="s">
        <v>311</v>
      </c>
      <c r="F72" s="8">
        <v>10556038</v>
      </c>
    </row>
    <row r="73" spans="1:6" ht="13.8" customHeight="1" x14ac:dyDescent="0.3">
      <c r="A73" s="12" t="s">
        <v>312</v>
      </c>
      <c r="B73" s="7" t="s">
        <v>313</v>
      </c>
      <c r="C73" s="8" t="s">
        <v>142</v>
      </c>
      <c r="D73" s="8">
        <v>450</v>
      </c>
      <c r="E73" s="8" t="s">
        <v>314</v>
      </c>
      <c r="F73" s="8">
        <v>28471367</v>
      </c>
    </row>
    <row r="74" spans="1:6" ht="13.8" customHeight="1" x14ac:dyDescent="0.3">
      <c r="A74" s="12" t="s">
        <v>315</v>
      </c>
      <c r="B74" s="7" t="s">
        <v>316</v>
      </c>
      <c r="C74" s="8" t="s">
        <v>142</v>
      </c>
      <c r="D74" s="8">
        <v>439</v>
      </c>
      <c r="E74" s="8" t="s">
        <v>317</v>
      </c>
      <c r="F74" s="8">
        <v>29897155</v>
      </c>
    </row>
    <row r="75" spans="1:6" ht="13.8" customHeight="1" x14ac:dyDescent="0.3">
      <c r="A75" s="12" t="s">
        <v>318</v>
      </c>
      <c r="B75" s="7" t="s">
        <v>319</v>
      </c>
      <c r="C75" s="8" t="s">
        <v>142</v>
      </c>
      <c r="D75" s="8">
        <v>436</v>
      </c>
      <c r="E75" s="8" t="s">
        <v>320</v>
      </c>
      <c r="F75" s="8">
        <v>19146406</v>
      </c>
    </row>
    <row r="76" spans="1:6" ht="13.8" customHeight="1" x14ac:dyDescent="0.3">
      <c r="A76" s="8" t="s">
        <v>321</v>
      </c>
      <c r="B76" s="7" t="s">
        <v>322</v>
      </c>
      <c r="C76" s="8" t="s">
        <v>142</v>
      </c>
      <c r="D76" s="8">
        <v>448</v>
      </c>
      <c r="E76" s="8" t="s">
        <v>323</v>
      </c>
      <c r="F76" s="8">
        <v>24817714</v>
      </c>
    </row>
    <row r="77" spans="1:6" ht="13.8" customHeight="1" x14ac:dyDescent="0.3">
      <c r="A77" s="6" t="s">
        <v>324</v>
      </c>
      <c r="B77" s="7" t="s">
        <v>325</v>
      </c>
      <c r="C77" s="8" t="s">
        <v>142</v>
      </c>
      <c r="D77" s="8">
        <v>405</v>
      </c>
      <c r="E77" s="8" t="s">
        <v>326</v>
      </c>
      <c r="F77" s="8">
        <v>19019829</v>
      </c>
    </row>
    <row r="78" spans="1:6" ht="13.8" customHeight="1" x14ac:dyDescent="0.3">
      <c r="A78" s="6" t="s">
        <v>327</v>
      </c>
      <c r="B78" s="7" t="s">
        <v>328</v>
      </c>
      <c r="C78" s="8" t="s">
        <v>142</v>
      </c>
      <c r="D78" s="8">
        <v>394</v>
      </c>
      <c r="E78" s="8" t="s">
        <v>326</v>
      </c>
      <c r="F78" s="8">
        <v>12715888</v>
      </c>
    </row>
    <row r="79" spans="1:6" ht="13.8" customHeight="1" x14ac:dyDescent="0.3">
      <c r="A79" s="6" t="s">
        <v>329</v>
      </c>
      <c r="B79" s="7" t="s">
        <v>330</v>
      </c>
      <c r="C79" s="8" t="s">
        <v>142</v>
      </c>
      <c r="D79" s="8">
        <v>388</v>
      </c>
      <c r="E79" s="8" t="s">
        <v>331</v>
      </c>
      <c r="F79" s="8">
        <v>21904066</v>
      </c>
    </row>
    <row r="80" spans="1:6" ht="13.8" customHeight="1" x14ac:dyDescent="0.3">
      <c r="A80" s="6" t="s">
        <v>332</v>
      </c>
      <c r="B80" s="7" t="s">
        <v>333</v>
      </c>
      <c r="C80" s="8" t="s">
        <v>142</v>
      </c>
      <c r="D80" s="8">
        <v>386</v>
      </c>
      <c r="E80" s="8" t="s">
        <v>331</v>
      </c>
      <c r="F80" s="8">
        <v>28675039</v>
      </c>
    </row>
    <row r="81" spans="1:6" ht="13.8" customHeight="1" x14ac:dyDescent="0.3">
      <c r="A81" s="6" t="s">
        <v>334</v>
      </c>
      <c r="B81" s="7" t="s">
        <v>335</v>
      </c>
      <c r="C81" s="8" t="s">
        <v>142</v>
      </c>
      <c r="D81" s="8">
        <v>381</v>
      </c>
      <c r="E81" s="8" t="s">
        <v>336</v>
      </c>
      <c r="F81" s="8">
        <v>27191010</v>
      </c>
    </row>
    <row r="82" spans="1:6" ht="13.8" customHeight="1" x14ac:dyDescent="0.3">
      <c r="A82" s="6" t="s">
        <v>337</v>
      </c>
      <c r="B82" s="7" t="s">
        <v>338</v>
      </c>
      <c r="C82" s="8" t="s">
        <v>142</v>
      </c>
      <c r="D82" s="8">
        <v>464</v>
      </c>
      <c r="E82" s="8" t="s">
        <v>339</v>
      </c>
      <c r="F82" s="8">
        <v>11402193</v>
      </c>
    </row>
    <row r="83" spans="1:6" ht="13.8" customHeight="1" x14ac:dyDescent="0.3">
      <c r="A83" s="6" t="s">
        <v>340</v>
      </c>
      <c r="B83" s="7" t="s">
        <v>341</v>
      </c>
      <c r="C83" s="8" t="s">
        <v>142</v>
      </c>
      <c r="D83" s="8">
        <v>398</v>
      </c>
      <c r="E83" s="8" t="s">
        <v>336</v>
      </c>
      <c r="F83" s="8">
        <v>16511092</v>
      </c>
    </row>
    <row r="84" spans="1:6" ht="13.8" customHeight="1" x14ac:dyDescent="0.3">
      <c r="A84" s="6" t="s">
        <v>342</v>
      </c>
      <c r="B84" s="7" t="s">
        <v>343</v>
      </c>
      <c r="C84" s="8" t="s">
        <v>142</v>
      </c>
      <c r="D84" s="8">
        <v>398</v>
      </c>
      <c r="E84" s="8" t="s">
        <v>336</v>
      </c>
      <c r="F84" s="8">
        <v>10965031</v>
      </c>
    </row>
    <row r="85" spans="1:6" ht="13.8" customHeight="1" x14ac:dyDescent="0.3">
      <c r="A85" s="6" t="s">
        <v>344</v>
      </c>
      <c r="B85" s="7" t="s">
        <v>345</v>
      </c>
      <c r="C85" s="8" t="s">
        <v>142</v>
      </c>
      <c r="D85" s="8">
        <v>400</v>
      </c>
      <c r="E85" s="8" t="s">
        <v>336</v>
      </c>
      <c r="F85" s="8">
        <v>26750487</v>
      </c>
    </row>
    <row r="86" spans="1:6" ht="13.8" customHeight="1" x14ac:dyDescent="0.3">
      <c r="A86" s="6" t="s">
        <v>346</v>
      </c>
      <c r="B86" s="7" t="s">
        <v>347</v>
      </c>
      <c r="C86" s="8" t="s">
        <v>142</v>
      </c>
      <c r="D86" s="8">
        <v>406</v>
      </c>
      <c r="E86" s="8" t="s">
        <v>348</v>
      </c>
      <c r="F86" s="8">
        <v>25613812</v>
      </c>
    </row>
    <row r="87" spans="1:6" ht="13.8" customHeight="1" x14ac:dyDescent="0.3">
      <c r="A87" s="6" t="s">
        <v>349</v>
      </c>
      <c r="B87" s="7" t="s">
        <v>350</v>
      </c>
      <c r="C87" s="8" t="s">
        <v>142</v>
      </c>
      <c r="D87" s="8">
        <v>412</v>
      </c>
      <c r="E87" s="8" t="s">
        <v>351</v>
      </c>
      <c r="F87" s="13">
        <v>11566369</v>
      </c>
    </row>
    <row r="88" spans="1:6" ht="13.8" customHeight="1" x14ac:dyDescent="0.3">
      <c r="A88" s="6" t="s">
        <v>352</v>
      </c>
      <c r="B88" s="7" t="s">
        <v>353</v>
      </c>
      <c r="C88" s="8" t="s">
        <v>142</v>
      </c>
      <c r="D88" s="8">
        <v>407</v>
      </c>
      <c r="E88" s="8" t="s">
        <v>351</v>
      </c>
      <c r="F88" s="8">
        <v>21931214</v>
      </c>
    </row>
    <row r="89" spans="1:6" ht="13.8" customHeight="1" x14ac:dyDescent="0.3">
      <c r="A89" s="6" t="s">
        <v>354</v>
      </c>
      <c r="B89" s="7" t="s">
        <v>355</v>
      </c>
      <c r="C89" s="8" t="s">
        <v>142</v>
      </c>
      <c r="D89" s="8">
        <v>395</v>
      </c>
      <c r="E89" s="8" t="s">
        <v>339</v>
      </c>
      <c r="F89" s="8">
        <v>8831789</v>
      </c>
    </row>
    <row r="90" spans="1:6" ht="13.8" customHeight="1" x14ac:dyDescent="0.3">
      <c r="A90" s="6" t="s">
        <v>356</v>
      </c>
      <c r="B90" s="7" t="s">
        <v>357</v>
      </c>
      <c r="C90" s="8" t="s">
        <v>142</v>
      </c>
      <c r="D90" s="8">
        <v>445</v>
      </c>
      <c r="E90" s="8" t="s">
        <v>331</v>
      </c>
      <c r="F90" s="8">
        <v>11518531</v>
      </c>
    </row>
    <row r="91" spans="1:6" ht="13.8" customHeight="1" x14ac:dyDescent="0.3">
      <c r="A91" s="8" t="s">
        <v>358</v>
      </c>
      <c r="B91" s="7" t="s">
        <v>359</v>
      </c>
      <c r="C91" s="8" t="s">
        <v>142</v>
      </c>
      <c r="D91" s="8">
        <v>452</v>
      </c>
      <c r="E91" s="8" t="s">
        <v>360</v>
      </c>
      <c r="F91" s="8">
        <v>23559248</v>
      </c>
    </row>
    <row r="92" spans="1:6" ht="13.8" customHeight="1" x14ac:dyDescent="0.3">
      <c r="A92" s="8" t="s">
        <v>361</v>
      </c>
      <c r="B92" s="7" t="s">
        <v>362</v>
      </c>
      <c r="C92" s="8" t="s">
        <v>142</v>
      </c>
      <c r="D92" s="8">
        <v>438</v>
      </c>
      <c r="E92" s="8" t="s">
        <v>363</v>
      </c>
      <c r="F92" s="8">
        <v>15791207</v>
      </c>
    </row>
    <row r="93" spans="1:6" ht="13.8" customHeight="1" x14ac:dyDescent="0.3">
      <c r="A93" s="8" t="s">
        <v>364</v>
      </c>
      <c r="B93" s="7" t="s">
        <v>365</v>
      </c>
      <c r="C93" s="8" t="s">
        <v>142</v>
      </c>
      <c r="D93" s="8">
        <v>386</v>
      </c>
      <c r="E93" s="8" t="s">
        <v>331</v>
      </c>
      <c r="F93" s="8">
        <v>9843488</v>
      </c>
    </row>
    <row r="94" spans="1:6" ht="13.8" customHeight="1" x14ac:dyDescent="0.3">
      <c r="A94" s="8" t="s">
        <v>366</v>
      </c>
      <c r="B94" s="7" t="s">
        <v>367</v>
      </c>
      <c r="C94" s="8" t="s">
        <v>142</v>
      </c>
      <c r="D94" s="8">
        <v>639</v>
      </c>
      <c r="E94" s="8" t="s">
        <v>368</v>
      </c>
      <c r="F94" s="8">
        <v>25369882</v>
      </c>
    </row>
    <row r="95" spans="1:6" ht="13.8" customHeight="1" x14ac:dyDescent="0.3">
      <c r="A95" s="6" t="s">
        <v>369</v>
      </c>
      <c r="B95" s="7" t="s">
        <v>370</v>
      </c>
      <c r="C95" s="8" t="s">
        <v>142</v>
      </c>
      <c r="D95" s="8">
        <v>413</v>
      </c>
      <c r="E95" s="8" t="s">
        <v>371</v>
      </c>
      <c r="F95" s="8">
        <v>20565126</v>
      </c>
    </row>
    <row r="96" spans="1:6" ht="13.8" customHeight="1" x14ac:dyDescent="0.3">
      <c r="A96" s="6" t="s">
        <v>372</v>
      </c>
      <c r="B96" s="7" t="s">
        <v>373</v>
      </c>
      <c r="C96" s="8" t="s">
        <v>142</v>
      </c>
      <c r="D96" s="8">
        <v>381</v>
      </c>
      <c r="E96" s="8" t="s">
        <v>374</v>
      </c>
      <c r="F96" s="8">
        <v>15657930</v>
      </c>
    </row>
    <row r="97" spans="1:6" ht="13.8" customHeight="1" x14ac:dyDescent="0.3">
      <c r="A97" s="6" t="s">
        <v>375</v>
      </c>
      <c r="B97" s="7" t="s">
        <v>376</v>
      </c>
      <c r="C97" s="8" t="s">
        <v>142</v>
      </c>
      <c r="D97" s="8">
        <v>385</v>
      </c>
      <c r="E97" s="8" t="s">
        <v>374</v>
      </c>
      <c r="F97" s="8">
        <v>16226833</v>
      </c>
    </row>
    <row r="98" spans="1:6" ht="13.8" customHeight="1" x14ac:dyDescent="0.3">
      <c r="A98" s="6" t="s">
        <v>377</v>
      </c>
      <c r="B98" s="7" t="s">
        <v>378</v>
      </c>
      <c r="C98" s="8" t="s">
        <v>142</v>
      </c>
      <c r="D98" s="8">
        <v>393</v>
      </c>
      <c r="E98" s="8" t="s">
        <v>379</v>
      </c>
      <c r="F98" s="8">
        <v>16990263</v>
      </c>
    </row>
    <row r="99" spans="1:6" ht="13.8" customHeight="1" x14ac:dyDescent="0.3">
      <c r="A99" s="6" t="s">
        <v>380</v>
      </c>
      <c r="B99" s="7" t="s">
        <v>381</v>
      </c>
      <c r="C99" s="8" t="s">
        <v>142</v>
      </c>
      <c r="D99" s="8">
        <v>392</v>
      </c>
      <c r="E99" s="8" t="s">
        <v>379</v>
      </c>
      <c r="F99" s="8">
        <v>12899834</v>
      </c>
    </row>
    <row r="100" spans="1:6" ht="13.8" customHeight="1" x14ac:dyDescent="0.3">
      <c r="A100" s="6" t="s">
        <v>382</v>
      </c>
      <c r="B100" s="7" t="s">
        <v>383</v>
      </c>
      <c r="C100" s="8" t="s">
        <v>142</v>
      </c>
      <c r="D100" s="8">
        <v>396</v>
      </c>
      <c r="E100" s="8" t="s">
        <v>384</v>
      </c>
      <c r="F100" s="8">
        <v>16585514</v>
      </c>
    </row>
    <row r="101" spans="1:6" ht="13.8" customHeight="1" x14ac:dyDescent="0.3">
      <c r="A101" s="6" t="s">
        <v>385</v>
      </c>
      <c r="B101" s="7" t="s">
        <v>386</v>
      </c>
      <c r="C101" s="8" t="s">
        <v>142</v>
      </c>
      <c r="D101" s="8">
        <v>367</v>
      </c>
      <c r="E101" s="8" t="s">
        <v>387</v>
      </c>
      <c r="F101" s="8">
        <v>12403617</v>
      </c>
    </row>
    <row r="102" spans="1:6" ht="13.8" customHeight="1" x14ac:dyDescent="0.3">
      <c r="A102" s="6" t="s">
        <v>388</v>
      </c>
      <c r="B102" s="7" t="s">
        <v>389</v>
      </c>
      <c r="C102" s="8" t="s">
        <v>142</v>
      </c>
      <c r="D102" s="8">
        <v>338</v>
      </c>
      <c r="E102" s="8" t="s">
        <v>390</v>
      </c>
      <c r="F102" s="8">
        <v>24914980</v>
      </c>
    </row>
    <row r="103" spans="1:6" ht="13.8" customHeight="1" x14ac:dyDescent="0.3">
      <c r="A103" s="6" t="s">
        <v>391</v>
      </c>
      <c r="B103" s="7" t="s">
        <v>392</v>
      </c>
      <c r="C103" s="8" t="s">
        <v>142</v>
      </c>
      <c r="D103" s="8">
        <v>384</v>
      </c>
      <c r="E103" s="8" t="s">
        <v>393</v>
      </c>
      <c r="F103" s="8">
        <v>22751661</v>
      </c>
    </row>
    <row r="104" spans="1:6" ht="13.8" customHeight="1" x14ac:dyDescent="0.3">
      <c r="A104" s="6" t="s">
        <v>394</v>
      </c>
      <c r="B104" s="7" t="s">
        <v>395</v>
      </c>
      <c r="C104" s="8" t="s">
        <v>142</v>
      </c>
      <c r="D104" s="8">
        <v>393</v>
      </c>
      <c r="E104" s="8" t="s">
        <v>396</v>
      </c>
      <c r="F104" s="8">
        <v>17989071</v>
      </c>
    </row>
    <row r="105" spans="1:6" ht="13.8" customHeight="1" x14ac:dyDescent="0.3">
      <c r="A105" s="6" t="s">
        <v>397</v>
      </c>
      <c r="B105" s="7" t="s">
        <v>398</v>
      </c>
      <c r="C105" s="8" t="s">
        <v>142</v>
      </c>
      <c r="D105" s="8">
        <v>474</v>
      </c>
      <c r="E105" s="8" t="s">
        <v>363</v>
      </c>
      <c r="F105" s="8">
        <v>15791207</v>
      </c>
    </row>
    <row r="106" spans="1:6" ht="13.8" customHeight="1" x14ac:dyDescent="0.3">
      <c r="A106" s="6" t="s">
        <v>399</v>
      </c>
      <c r="B106" s="7" t="s">
        <v>400</v>
      </c>
      <c r="C106" s="8" t="s">
        <v>142</v>
      </c>
      <c r="D106" s="8">
        <v>833</v>
      </c>
      <c r="E106" s="8" t="s">
        <v>401</v>
      </c>
      <c r="F106" s="8">
        <v>22547782</v>
      </c>
    </row>
    <row r="107" spans="1:6" ht="13.8" customHeight="1" x14ac:dyDescent="0.3">
      <c r="A107" s="8" t="s">
        <v>402</v>
      </c>
      <c r="B107" s="7" t="s">
        <v>403</v>
      </c>
      <c r="C107" s="8" t="s">
        <v>142</v>
      </c>
      <c r="D107" s="8">
        <v>416</v>
      </c>
      <c r="E107" s="8" t="s">
        <v>323</v>
      </c>
      <c r="F107" s="8">
        <v>10595543</v>
      </c>
    </row>
    <row r="108" spans="1:6" ht="13.8" customHeight="1" x14ac:dyDescent="0.3">
      <c r="A108" s="8" t="s">
        <v>404</v>
      </c>
      <c r="B108" s="7" t="s">
        <v>405</v>
      </c>
      <c r="C108" s="8" t="s">
        <v>142</v>
      </c>
      <c r="D108" s="8">
        <v>454</v>
      </c>
      <c r="E108" s="8" t="s">
        <v>323</v>
      </c>
      <c r="F108" s="8">
        <v>21153519</v>
      </c>
    </row>
    <row r="109" spans="1:6" ht="13.8" customHeight="1" x14ac:dyDescent="0.3">
      <c r="A109" s="8" t="s">
        <v>406</v>
      </c>
      <c r="B109" s="7" t="s">
        <v>407</v>
      </c>
      <c r="C109" s="8" t="s">
        <v>142</v>
      </c>
      <c r="D109" s="8">
        <v>364</v>
      </c>
      <c r="E109" s="8" t="s">
        <v>408</v>
      </c>
      <c r="F109" s="8">
        <v>12119022</v>
      </c>
    </row>
    <row r="110" spans="1:6" ht="13.8" customHeight="1" x14ac:dyDescent="0.3">
      <c r="A110" s="8" t="s">
        <v>409</v>
      </c>
      <c r="B110" s="7" t="s">
        <v>410</v>
      </c>
      <c r="C110" s="8" t="s">
        <v>142</v>
      </c>
      <c r="D110" s="8">
        <v>388</v>
      </c>
      <c r="E110" s="8" t="s">
        <v>228</v>
      </c>
      <c r="F110" s="8">
        <v>22674431</v>
      </c>
    </row>
    <row r="111" spans="1:6" ht="13.8" customHeight="1" x14ac:dyDescent="0.3">
      <c r="A111" s="8" t="s">
        <v>411</v>
      </c>
      <c r="B111" s="7" t="s">
        <v>412</v>
      </c>
      <c r="C111" s="8" t="s">
        <v>142</v>
      </c>
      <c r="D111" s="8">
        <v>390</v>
      </c>
      <c r="E111" s="8" t="s">
        <v>228</v>
      </c>
      <c r="F111" s="8">
        <v>10698925</v>
      </c>
    </row>
    <row r="112" spans="1:6" ht="13.8" customHeight="1" x14ac:dyDescent="0.3">
      <c r="A112" s="8" t="s">
        <v>413</v>
      </c>
      <c r="B112" s="7" t="s">
        <v>414</v>
      </c>
      <c r="C112" s="8" t="s">
        <v>142</v>
      </c>
      <c r="D112" s="8">
        <v>399</v>
      </c>
      <c r="E112" s="8" t="s">
        <v>228</v>
      </c>
      <c r="F112" s="8">
        <v>10880431</v>
      </c>
    </row>
    <row r="113" spans="1:6" ht="13.8" customHeight="1" x14ac:dyDescent="0.3">
      <c r="A113" s="11" t="s">
        <v>415</v>
      </c>
      <c r="B113" s="7" t="s">
        <v>416</v>
      </c>
      <c r="C113" s="8" t="s">
        <v>142</v>
      </c>
      <c r="D113" s="8">
        <v>390</v>
      </c>
      <c r="E113" s="8" t="s">
        <v>228</v>
      </c>
      <c r="F113" s="8">
        <v>30141637</v>
      </c>
    </row>
    <row r="114" spans="1:6" ht="13.8" customHeight="1" x14ac:dyDescent="0.3">
      <c r="A114" s="11" t="s">
        <v>417</v>
      </c>
      <c r="B114" s="7" t="s">
        <v>418</v>
      </c>
      <c r="C114" s="8" t="s">
        <v>142</v>
      </c>
      <c r="D114" s="8">
        <v>356</v>
      </c>
      <c r="E114" s="8" t="s">
        <v>419</v>
      </c>
      <c r="F114" s="8">
        <v>11518529</v>
      </c>
    </row>
    <row r="115" spans="1:6" ht="13.8" customHeight="1" x14ac:dyDescent="0.3">
      <c r="A115" s="11" t="s">
        <v>420</v>
      </c>
      <c r="B115" s="7" t="s">
        <v>421</v>
      </c>
      <c r="C115" s="8" t="s">
        <v>142</v>
      </c>
      <c r="D115" s="8">
        <v>431</v>
      </c>
      <c r="E115" s="8" t="s">
        <v>422</v>
      </c>
      <c r="F115" s="8">
        <v>30178202</v>
      </c>
    </row>
    <row r="116" spans="1:6" ht="13.8" customHeight="1" x14ac:dyDescent="0.3">
      <c r="A116" s="11" t="s">
        <v>423</v>
      </c>
      <c r="B116" s="8" t="s">
        <v>424</v>
      </c>
      <c r="C116" s="8" t="s">
        <v>142</v>
      </c>
      <c r="D116" s="8">
        <v>357</v>
      </c>
      <c r="E116" s="8" t="s">
        <v>425</v>
      </c>
      <c r="F116" s="8">
        <v>12269813</v>
      </c>
    </row>
    <row r="117" spans="1:6" ht="13.8" customHeight="1" x14ac:dyDescent="0.3">
      <c r="A117" s="11" t="s">
        <v>426</v>
      </c>
      <c r="B117" s="7" t="s">
        <v>427</v>
      </c>
      <c r="C117" s="8" t="s">
        <v>142</v>
      </c>
      <c r="D117" s="8">
        <v>416</v>
      </c>
      <c r="E117" s="8" t="s">
        <v>428</v>
      </c>
      <c r="F117" s="8">
        <v>14756555</v>
      </c>
    </row>
    <row r="118" spans="1:6" ht="13.8" customHeight="1" x14ac:dyDescent="0.3">
      <c r="A118" s="11" t="s">
        <v>429</v>
      </c>
      <c r="B118" s="7" t="s">
        <v>430</v>
      </c>
      <c r="C118" s="8" t="s">
        <v>142</v>
      </c>
      <c r="D118" s="8">
        <v>429</v>
      </c>
      <c r="E118" s="8" t="s">
        <v>431</v>
      </c>
      <c r="F118" s="8">
        <v>25257552</v>
      </c>
    </row>
    <row r="119" spans="1:6" ht="13.8" customHeight="1" x14ac:dyDescent="0.3">
      <c r="A119" s="8" t="s">
        <v>432</v>
      </c>
      <c r="B119" s="7" t="s">
        <v>433</v>
      </c>
      <c r="C119" s="8" t="s">
        <v>142</v>
      </c>
      <c r="D119" s="8">
        <v>731</v>
      </c>
      <c r="E119" s="8" t="s">
        <v>434</v>
      </c>
      <c r="F119" s="8">
        <v>10666573</v>
      </c>
    </row>
    <row r="120" spans="1:6" ht="13.8" customHeight="1" x14ac:dyDescent="0.3">
      <c r="A120" s="6" t="s">
        <v>435</v>
      </c>
      <c r="B120" s="7" t="s">
        <v>436</v>
      </c>
      <c r="C120" s="8" t="s">
        <v>142</v>
      </c>
      <c r="D120" s="8">
        <v>484</v>
      </c>
      <c r="E120" s="8" t="s">
        <v>431</v>
      </c>
      <c r="F120" s="8">
        <v>10387080</v>
      </c>
    </row>
    <row r="121" spans="1:6" ht="13.8" customHeight="1" x14ac:dyDescent="0.3">
      <c r="A121" s="6" t="s">
        <v>437</v>
      </c>
      <c r="B121" s="7" t="s">
        <v>438</v>
      </c>
      <c r="C121" s="8" t="s">
        <v>142</v>
      </c>
      <c r="D121" s="8">
        <v>483</v>
      </c>
      <c r="E121" s="8" t="s">
        <v>431</v>
      </c>
      <c r="F121" s="8">
        <v>9753690</v>
      </c>
    </row>
    <row r="122" spans="1:6" ht="13.8" customHeight="1" x14ac:dyDescent="0.3">
      <c r="A122" s="6" t="s">
        <v>439</v>
      </c>
      <c r="B122" s="7" t="s">
        <v>440</v>
      </c>
      <c r="C122" s="8" t="s">
        <v>142</v>
      </c>
      <c r="D122" s="8">
        <v>442</v>
      </c>
      <c r="E122" s="8" t="s">
        <v>431</v>
      </c>
      <c r="F122" s="8">
        <v>25478836</v>
      </c>
    </row>
    <row r="123" spans="1:6" ht="13.8" customHeight="1" x14ac:dyDescent="0.3">
      <c r="A123" s="6" t="s">
        <v>441</v>
      </c>
      <c r="B123" s="7" t="s">
        <v>442</v>
      </c>
      <c r="C123" s="8" t="s">
        <v>142</v>
      </c>
      <c r="D123" s="8">
        <v>442</v>
      </c>
      <c r="E123" s="8" t="s">
        <v>431</v>
      </c>
      <c r="F123" s="8">
        <v>24914963</v>
      </c>
    </row>
    <row r="124" spans="1:6" ht="13.8" customHeight="1" x14ac:dyDescent="0.3">
      <c r="A124" s="6" t="s">
        <v>443</v>
      </c>
      <c r="B124" s="7" t="s">
        <v>444</v>
      </c>
      <c r="C124" s="8" t="s">
        <v>142</v>
      </c>
      <c r="D124" s="8">
        <v>417</v>
      </c>
      <c r="E124" s="8" t="s">
        <v>431</v>
      </c>
      <c r="F124" s="8">
        <v>10656824</v>
      </c>
    </row>
    <row r="125" spans="1:6" ht="13.8" customHeight="1" x14ac:dyDescent="0.3">
      <c r="A125" s="6" t="s">
        <v>445</v>
      </c>
      <c r="B125" s="7" t="s">
        <v>446</v>
      </c>
      <c r="C125" s="8" t="s">
        <v>142</v>
      </c>
      <c r="D125" s="8">
        <v>419</v>
      </c>
      <c r="E125" s="8" t="s">
        <v>431</v>
      </c>
      <c r="F125" s="8">
        <v>11877399</v>
      </c>
    </row>
    <row r="126" spans="1:6" ht="13.8" customHeight="1" x14ac:dyDescent="0.3">
      <c r="A126" s="6" t="s">
        <v>447</v>
      </c>
      <c r="B126" s="7" t="s">
        <v>448</v>
      </c>
      <c r="C126" s="8" t="s">
        <v>142</v>
      </c>
      <c r="D126" s="8">
        <v>421</v>
      </c>
      <c r="E126" s="8" t="s">
        <v>431</v>
      </c>
      <c r="F126" s="8">
        <v>25044250</v>
      </c>
    </row>
    <row r="127" spans="1:6" ht="13.8" customHeight="1" x14ac:dyDescent="0.3">
      <c r="A127" s="6" t="s">
        <v>449</v>
      </c>
      <c r="B127" s="7" t="s">
        <v>450</v>
      </c>
      <c r="C127" s="8" t="s">
        <v>142</v>
      </c>
      <c r="D127" s="8">
        <v>478</v>
      </c>
      <c r="E127" s="8" t="s">
        <v>431</v>
      </c>
      <c r="F127" s="8">
        <v>11063567</v>
      </c>
    </row>
    <row r="128" spans="1:6" ht="13.8" customHeight="1" x14ac:dyDescent="0.3">
      <c r="A128" s="6" t="s">
        <v>451</v>
      </c>
      <c r="B128" s="7" t="s">
        <v>452</v>
      </c>
      <c r="C128" s="8" t="s">
        <v>142</v>
      </c>
      <c r="D128" s="8">
        <v>504</v>
      </c>
      <c r="E128" s="8" t="s">
        <v>431</v>
      </c>
      <c r="F128" s="8">
        <v>25619277</v>
      </c>
    </row>
    <row r="129" spans="1:6" ht="13.8" customHeight="1" x14ac:dyDescent="0.3">
      <c r="A129" s="8" t="s">
        <v>453</v>
      </c>
      <c r="B129" s="7" t="s">
        <v>454</v>
      </c>
      <c r="C129" s="8" t="s">
        <v>142</v>
      </c>
      <c r="D129" s="8">
        <v>473</v>
      </c>
      <c r="E129" s="8" t="s">
        <v>455</v>
      </c>
      <c r="F129" s="8">
        <v>10610793</v>
      </c>
    </row>
    <row r="130" spans="1:6" ht="13.8" customHeight="1" x14ac:dyDescent="0.3">
      <c r="A130" s="8" t="s">
        <v>456</v>
      </c>
      <c r="B130" s="7" t="s">
        <v>457</v>
      </c>
      <c r="C130" s="8" t="s">
        <v>142</v>
      </c>
      <c r="D130" s="8">
        <v>485</v>
      </c>
      <c r="E130" s="8" t="s">
        <v>455</v>
      </c>
      <c r="F130" s="8">
        <v>11431475</v>
      </c>
    </row>
    <row r="131" spans="1:6" ht="13.8" customHeight="1" x14ac:dyDescent="0.3">
      <c r="A131" s="6" t="s">
        <v>458</v>
      </c>
      <c r="B131" s="7" t="s">
        <v>459</v>
      </c>
      <c r="C131" s="8" t="s">
        <v>142</v>
      </c>
      <c r="D131" s="8">
        <v>436</v>
      </c>
      <c r="E131" s="8" t="s">
        <v>360</v>
      </c>
      <c r="F131" s="8">
        <v>18158303</v>
      </c>
    </row>
    <row r="132" spans="1:6" ht="13.8" customHeight="1" x14ac:dyDescent="0.3">
      <c r="A132" s="6" t="s">
        <v>460</v>
      </c>
      <c r="B132" s="7" t="s">
        <v>461</v>
      </c>
      <c r="C132" s="8" t="s">
        <v>142</v>
      </c>
      <c r="D132" s="8">
        <v>213</v>
      </c>
      <c r="E132" s="8" t="s">
        <v>462</v>
      </c>
      <c r="F132" s="8">
        <v>25002468</v>
      </c>
    </row>
    <row r="133" spans="1:6" ht="13.8" customHeight="1" x14ac:dyDescent="0.3">
      <c r="A133" s="6" t="s">
        <v>463</v>
      </c>
      <c r="B133" s="7" t="s">
        <v>464</v>
      </c>
      <c r="C133" s="8" t="s">
        <v>142</v>
      </c>
      <c r="D133" s="8">
        <v>371</v>
      </c>
      <c r="E133" s="8" t="s">
        <v>462</v>
      </c>
      <c r="F133" s="8">
        <v>17512006</v>
      </c>
    </row>
    <row r="134" spans="1:6" ht="13.8" customHeight="1" x14ac:dyDescent="0.3">
      <c r="A134" s="6" t="s">
        <v>465</v>
      </c>
      <c r="B134" s="7" t="s">
        <v>466</v>
      </c>
      <c r="C134" s="8" t="s">
        <v>142</v>
      </c>
      <c r="D134" s="8">
        <v>501</v>
      </c>
      <c r="E134" s="8" t="s">
        <v>467</v>
      </c>
      <c r="F134" s="8">
        <v>19608919</v>
      </c>
    </row>
    <row r="135" spans="1:6" ht="13.8" customHeight="1" x14ac:dyDescent="0.3">
      <c r="A135" s="6" t="s">
        <v>468</v>
      </c>
      <c r="B135" s="7" t="s">
        <v>469</v>
      </c>
      <c r="C135" s="8" t="s">
        <v>142</v>
      </c>
      <c r="D135" s="8">
        <v>504</v>
      </c>
      <c r="E135" s="8" t="s">
        <v>467</v>
      </c>
      <c r="F135" s="8">
        <v>18093968</v>
      </c>
    </row>
    <row r="136" spans="1:6" ht="13.8" customHeight="1" x14ac:dyDescent="0.3">
      <c r="A136" s="6" t="s">
        <v>470</v>
      </c>
      <c r="B136" s="7" t="s">
        <v>471</v>
      </c>
      <c r="C136" s="8" t="s">
        <v>142</v>
      </c>
      <c r="D136" s="8">
        <v>362</v>
      </c>
      <c r="E136" s="8" t="s">
        <v>472</v>
      </c>
      <c r="F136" s="8">
        <v>10024454</v>
      </c>
    </row>
    <row r="137" spans="1:6" ht="13.8" customHeight="1" x14ac:dyDescent="0.3">
      <c r="A137" s="6" t="s">
        <v>473</v>
      </c>
      <c r="B137" s="7" t="s">
        <v>474</v>
      </c>
      <c r="C137" s="8" t="s">
        <v>142</v>
      </c>
      <c r="D137" s="8">
        <v>361</v>
      </c>
      <c r="E137" s="8" t="s">
        <v>472</v>
      </c>
      <c r="F137" s="8">
        <v>15608117</v>
      </c>
    </row>
    <row r="138" spans="1:6" ht="13.8" customHeight="1" x14ac:dyDescent="0.3">
      <c r="A138" s="6" t="s">
        <v>475</v>
      </c>
      <c r="B138" s="7" t="s">
        <v>476</v>
      </c>
      <c r="C138" s="8" t="s">
        <v>142</v>
      </c>
      <c r="D138" s="8">
        <v>430</v>
      </c>
      <c r="E138" s="8" t="s">
        <v>472</v>
      </c>
      <c r="F138" s="8">
        <v>30034403</v>
      </c>
    </row>
    <row r="139" spans="1:6" ht="13.8" customHeight="1" x14ac:dyDescent="0.3">
      <c r="A139" s="6" t="s">
        <v>477</v>
      </c>
      <c r="B139" s="7" t="s">
        <v>478</v>
      </c>
      <c r="C139" s="8" t="s">
        <v>142</v>
      </c>
      <c r="D139" s="8">
        <v>371</v>
      </c>
      <c r="E139" s="8" t="s">
        <v>472</v>
      </c>
      <c r="F139" s="8">
        <v>27102280</v>
      </c>
    </row>
    <row r="140" spans="1:6" ht="13.8" customHeight="1" x14ac:dyDescent="0.3">
      <c r="A140" s="6" t="s">
        <v>479</v>
      </c>
      <c r="B140" s="7" t="s">
        <v>480</v>
      </c>
      <c r="C140" s="8" t="s">
        <v>142</v>
      </c>
      <c r="D140" s="8">
        <v>358</v>
      </c>
      <c r="E140" s="8" t="s">
        <v>472</v>
      </c>
      <c r="F140" s="8">
        <v>30959130</v>
      </c>
    </row>
    <row r="141" spans="1:6" ht="13.8" customHeight="1" x14ac:dyDescent="0.3">
      <c r="A141" s="10" t="s">
        <v>481</v>
      </c>
      <c r="B141" s="7" t="s">
        <v>482</v>
      </c>
      <c r="C141" s="8" t="s">
        <v>142</v>
      </c>
      <c r="D141" s="8">
        <v>414</v>
      </c>
      <c r="E141" s="8" t="s">
        <v>483</v>
      </c>
      <c r="F141" s="8">
        <v>20673832</v>
      </c>
    </row>
    <row r="142" spans="1:6" ht="13.8" customHeight="1" x14ac:dyDescent="0.3">
      <c r="A142" s="10" t="s">
        <v>484</v>
      </c>
      <c r="B142" s="7" t="s">
        <v>485</v>
      </c>
      <c r="C142" s="8" t="s">
        <v>142</v>
      </c>
      <c r="D142" s="8">
        <v>414</v>
      </c>
      <c r="E142" s="8" t="s">
        <v>483</v>
      </c>
      <c r="F142" s="8">
        <v>20673832</v>
      </c>
    </row>
    <row r="143" spans="1:6" ht="13.8" customHeight="1" x14ac:dyDescent="0.3">
      <c r="A143" s="10" t="s">
        <v>486</v>
      </c>
      <c r="B143" s="7" t="s">
        <v>487</v>
      </c>
      <c r="C143" s="8" t="s">
        <v>142</v>
      </c>
      <c r="D143" s="8">
        <v>439</v>
      </c>
      <c r="E143" s="8" t="s">
        <v>483</v>
      </c>
      <c r="F143" s="8">
        <v>9309222</v>
      </c>
    </row>
    <row r="144" spans="1:6" ht="13.8" customHeight="1" x14ac:dyDescent="0.3">
      <c r="A144" s="10" t="s">
        <v>488</v>
      </c>
      <c r="B144" s="7" t="s">
        <v>489</v>
      </c>
      <c r="C144" s="8" t="s">
        <v>142</v>
      </c>
      <c r="D144" s="8">
        <v>405</v>
      </c>
      <c r="E144" s="8" t="s">
        <v>490</v>
      </c>
      <c r="F144" s="8">
        <v>17680699</v>
      </c>
    </row>
    <row r="145" spans="1:6" ht="13.8" customHeight="1" x14ac:dyDescent="0.3">
      <c r="A145" s="10" t="s">
        <v>491</v>
      </c>
      <c r="B145" s="7" t="s">
        <v>492</v>
      </c>
      <c r="C145" s="8" t="s">
        <v>142</v>
      </c>
      <c r="D145" s="8">
        <v>406</v>
      </c>
      <c r="E145" s="8" t="s">
        <v>493</v>
      </c>
      <c r="F145" s="8">
        <v>23484010</v>
      </c>
    </row>
    <row r="146" spans="1:6" ht="13.8" customHeight="1" x14ac:dyDescent="0.3">
      <c r="A146" s="10" t="s">
        <v>494</v>
      </c>
      <c r="B146" s="7" t="s">
        <v>495</v>
      </c>
      <c r="C146" s="8" t="s">
        <v>142</v>
      </c>
      <c r="D146" s="8">
        <v>459</v>
      </c>
      <c r="E146" s="8" t="s">
        <v>496</v>
      </c>
      <c r="F146" s="8">
        <v>25423189</v>
      </c>
    </row>
    <row r="147" spans="1:6" ht="13.8" customHeight="1" x14ac:dyDescent="0.3">
      <c r="A147" s="10" t="s">
        <v>497</v>
      </c>
      <c r="B147" s="7" t="s">
        <v>498</v>
      </c>
      <c r="C147" s="8" t="s">
        <v>142</v>
      </c>
      <c r="D147" s="8">
        <v>853</v>
      </c>
      <c r="E147" s="8" t="s">
        <v>499</v>
      </c>
      <c r="F147" s="8">
        <v>24704447</v>
      </c>
    </row>
    <row r="148" spans="1:6" ht="13.8" customHeight="1" x14ac:dyDescent="0.3">
      <c r="A148" s="10" t="s">
        <v>500</v>
      </c>
      <c r="B148" s="7" t="s">
        <v>501</v>
      </c>
      <c r="C148" s="8" t="s">
        <v>142</v>
      </c>
      <c r="D148" s="8">
        <v>454</v>
      </c>
      <c r="E148" s="8" t="s">
        <v>496</v>
      </c>
      <c r="F148" s="8">
        <v>28045391</v>
      </c>
    </row>
    <row r="149" spans="1:6" ht="13.8" customHeight="1" x14ac:dyDescent="0.3">
      <c r="A149" s="10" t="s">
        <v>502</v>
      </c>
      <c r="B149" s="7" t="s">
        <v>503</v>
      </c>
      <c r="C149" s="8" t="s">
        <v>142</v>
      </c>
      <c r="D149" s="8">
        <v>453</v>
      </c>
      <c r="E149" s="8" t="s">
        <v>496</v>
      </c>
      <c r="F149" s="8">
        <v>30622946</v>
      </c>
    </row>
    <row r="150" spans="1:6" ht="13.8" customHeight="1" x14ac:dyDescent="0.3">
      <c r="A150" s="10" t="s">
        <v>504</v>
      </c>
      <c r="B150" s="7" t="s">
        <v>505</v>
      </c>
      <c r="C150" s="8" t="s">
        <v>142</v>
      </c>
      <c r="D150" s="8">
        <v>448</v>
      </c>
      <c r="E150" s="8" t="s">
        <v>506</v>
      </c>
      <c r="F150" s="8">
        <v>27107110</v>
      </c>
    </row>
    <row r="151" spans="1:6" ht="13.8" customHeight="1" x14ac:dyDescent="0.3">
      <c r="A151" s="10" t="s">
        <v>507</v>
      </c>
      <c r="B151" s="7" t="s">
        <v>508</v>
      </c>
      <c r="C151" s="8" t="s">
        <v>142</v>
      </c>
      <c r="D151" s="8">
        <v>437</v>
      </c>
      <c r="E151" s="8" t="s">
        <v>422</v>
      </c>
      <c r="F151" s="8">
        <v>20565114</v>
      </c>
    </row>
    <row r="152" spans="1:6" ht="13.8" customHeight="1" x14ac:dyDescent="0.3">
      <c r="A152" s="10" t="s">
        <v>509</v>
      </c>
      <c r="B152" s="7" t="s">
        <v>510</v>
      </c>
      <c r="C152" s="8" t="s">
        <v>142</v>
      </c>
      <c r="D152" s="8">
        <v>437</v>
      </c>
      <c r="E152" s="8" t="s">
        <v>422</v>
      </c>
      <c r="F152" s="8">
        <v>28594172</v>
      </c>
    </row>
    <row r="153" spans="1:6" ht="13.8" customHeight="1" x14ac:dyDescent="0.3">
      <c r="A153" s="10" t="s">
        <v>511</v>
      </c>
      <c r="B153" s="7" t="s">
        <v>512</v>
      </c>
      <c r="C153" s="8" t="s">
        <v>142</v>
      </c>
      <c r="D153" s="8">
        <v>448</v>
      </c>
      <c r="E153" s="8" t="s">
        <v>422</v>
      </c>
      <c r="F153" s="8">
        <v>20565114</v>
      </c>
    </row>
    <row r="154" spans="1:6" ht="13.8" customHeight="1" x14ac:dyDescent="0.3">
      <c r="A154" s="10" t="s">
        <v>513</v>
      </c>
      <c r="B154" s="7" t="s">
        <v>514</v>
      </c>
      <c r="C154" s="8" t="s">
        <v>142</v>
      </c>
      <c r="D154" s="8">
        <v>437</v>
      </c>
      <c r="E154" s="9" t="s">
        <v>515</v>
      </c>
      <c r="F154" s="8">
        <v>25556942</v>
      </c>
    </row>
    <row r="155" spans="1:6" ht="13.8" customHeight="1" x14ac:dyDescent="0.3">
      <c r="A155" s="10" t="s">
        <v>516</v>
      </c>
      <c r="B155" s="7" t="s">
        <v>517</v>
      </c>
      <c r="C155" s="8" t="s">
        <v>142</v>
      </c>
      <c r="D155" s="8">
        <v>459</v>
      </c>
      <c r="E155" s="8" t="s">
        <v>506</v>
      </c>
      <c r="F155" s="8">
        <v>22268978</v>
      </c>
    </row>
    <row r="156" spans="1:6" ht="13.8" customHeight="1" x14ac:dyDescent="0.3">
      <c r="A156" s="10" t="s">
        <v>518</v>
      </c>
      <c r="B156" s="7" t="s">
        <v>519</v>
      </c>
      <c r="C156" s="8" t="s">
        <v>142</v>
      </c>
      <c r="D156" s="8">
        <v>455</v>
      </c>
      <c r="E156" s="8" t="s">
        <v>506</v>
      </c>
      <c r="F156" s="8">
        <v>31162815</v>
      </c>
    </row>
    <row r="157" spans="1:6" ht="13.8" customHeight="1" x14ac:dyDescent="0.3">
      <c r="A157" s="10" t="s">
        <v>520</v>
      </c>
      <c r="B157" s="7" t="s">
        <v>521</v>
      </c>
      <c r="C157" s="8" t="s">
        <v>142</v>
      </c>
      <c r="D157" s="8">
        <v>453</v>
      </c>
      <c r="E157" s="8" t="s">
        <v>506</v>
      </c>
      <c r="F157" s="8">
        <v>23239223</v>
      </c>
    </row>
    <row r="158" spans="1:6" ht="13.8" customHeight="1" x14ac:dyDescent="0.3">
      <c r="A158" s="10" t="s">
        <v>522</v>
      </c>
      <c r="B158" s="7" t="s">
        <v>523</v>
      </c>
      <c r="C158" s="8" t="s">
        <v>142</v>
      </c>
      <c r="D158" s="8">
        <v>451</v>
      </c>
      <c r="E158" s="8" t="s">
        <v>506</v>
      </c>
      <c r="F158" s="8">
        <v>31061438</v>
      </c>
    </row>
    <row r="159" spans="1:6" ht="13.8" customHeight="1" x14ac:dyDescent="0.3">
      <c r="A159" s="10" t="s">
        <v>524</v>
      </c>
      <c r="B159" s="7" t="s">
        <v>525</v>
      </c>
      <c r="C159" s="8" t="s">
        <v>142</v>
      </c>
      <c r="D159" s="8">
        <v>447</v>
      </c>
      <c r="E159" s="8" t="s">
        <v>526</v>
      </c>
      <c r="F159" s="8">
        <v>31088892</v>
      </c>
    </row>
    <row r="160" spans="1:6" ht="13.8" customHeight="1" x14ac:dyDescent="0.3">
      <c r="A160" s="10" t="s">
        <v>527</v>
      </c>
      <c r="B160" s="7" t="s">
        <v>528</v>
      </c>
      <c r="C160" s="8" t="s">
        <v>142</v>
      </c>
      <c r="D160" s="8">
        <v>448</v>
      </c>
      <c r="E160" s="8" t="s">
        <v>506</v>
      </c>
      <c r="F160" s="8">
        <v>23519665</v>
      </c>
    </row>
    <row r="161" spans="1:6" ht="13.8" customHeight="1" x14ac:dyDescent="0.3">
      <c r="A161" s="10" t="s">
        <v>529</v>
      </c>
      <c r="B161" s="7" t="s">
        <v>530</v>
      </c>
      <c r="C161" s="8" t="s">
        <v>142</v>
      </c>
      <c r="D161" s="8">
        <v>454</v>
      </c>
      <c r="E161" s="8" t="s">
        <v>506</v>
      </c>
      <c r="F161" s="8">
        <v>31681755</v>
      </c>
    </row>
    <row r="162" spans="1:6" ht="13.8" customHeight="1" x14ac:dyDescent="0.3">
      <c r="A162" s="10" t="s">
        <v>531</v>
      </c>
      <c r="B162" s="7" t="s">
        <v>532</v>
      </c>
      <c r="C162" s="8" t="s">
        <v>142</v>
      </c>
      <c r="D162" s="8">
        <v>483</v>
      </c>
      <c r="E162" s="8" t="s">
        <v>506</v>
      </c>
      <c r="F162" s="8">
        <v>27428867</v>
      </c>
    </row>
    <row r="163" spans="1:6" ht="13.8" customHeight="1" x14ac:dyDescent="0.3">
      <c r="A163" s="10" t="s">
        <v>533</v>
      </c>
      <c r="B163" s="7" t="s">
        <v>534</v>
      </c>
      <c r="C163" s="8" t="s">
        <v>142</v>
      </c>
      <c r="D163" s="8">
        <v>476</v>
      </c>
      <c r="E163" s="8" t="s">
        <v>506</v>
      </c>
      <c r="F163" s="8">
        <v>27428867</v>
      </c>
    </row>
    <row r="164" spans="1:6" ht="13.8" customHeight="1" x14ac:dyDescent="0.3">
      <c r="A164" s="10" t="s">
        <v>535</v>
      </c>
      <c r="B164" s="7" t="s">
        <v>536</v>
      </c>
      <c r="C164" s="8" t="s">
        <v>142</v>
      </c>
      <c r="D164" s="8">
        <v>485</v>
      </c>
      <c r="E164" s="8" t="s">
        <v>506</v>
      </c>
      <c r="F164" s="8">
        <v>27428867</v>
      </c>
    </row>
    <row r="165" spans="1:6" ht="13.8" customHeight="1" x14ac:dyDescent="0.3">
      <c r="A165" s="10" t="s">
        <v>537</v>
      </c>
      <c r="B165" s="7" t="s">
        <v>538</v>
      </c>
      <c r="C165" s="8" t="s">
        <v>142</v>
      </c>
      <c r="D165" s="8">
        <v>499</v>
      </c>
      <c r="E165" s="8" t="s">
        <v>539</v>
      </c>
      <c r="F165" s="8">
        <v>32254049</v>
      </c>
    </row>
    <row r="166" spans="1:6" ht="13.8" customHeight="1" x14ac:dyDescent="0.3">
      <c r="A166" s="10" t="s">
        <v>540</v>
      </c>
      <c r="B166" s="7" t="s">
        <v>541</v>
      </c>
      <c r="C166" s="8" t="s">
        <v>142</v>
      </c>
      <c r="D166" s="8">
        <v>446</v>
      </c>
      <c r="E166" s="8" t="s">
        <v>539</v>
      </c>
      <c r="F166" s="8">
        <v>27709756</v>
      </c>
    </row>
    <row r="167" spans="1:6" ht="13.8" customHeight="1" x14ac:dyDescent="0.3">
      <c r="A167" s="6" t="s">
        <v>542</v>
      </c>
      <c r="B167" s="7" t="s">
        <v>543</v>
      </c>
      <c r="C167" s="8" t="s">
        <v>142</v>
      </c>
      <c r="D167" s="8">
        <v>441</v>
      </c>
      <c r="E167" s="8" t="s">
        <v>544</v>
      </c>
      <c r="F167" s="8">
        <v>21633707</v>
      </c>
    </row>
    <row r="168" spans="1:6" ht="13.8" customHeight="1" x14ac:dyDescent="0.3">
      <c r="A168" s="8" t="s">
        <v>545</v>
      </c>
      <c r="B168" s="7" t="s">
        <v>546</v>
      </c>
      <c r="C168" s="8" t="s">
        <v>142</v>
      </c>
      <c r="D168" s="8">
        <v>394</v>
      </c>
      <c r="E168" s="8" t="s">
        <v>544</v>
      </c>
      <c r="F168" s="8">
        <v>21722650</v>
      </c>
    </row>
    <row r="169" spans="1:6" ht="13.8" customHeight="1" x14ac:dyDescent="0.3">
      <c r="A169" s="8" t="s">
        <v>547</v>
      </c>
      <c r="B169" s="7" t="s">
        <v>548</v>
      </c>
      <c r="C169" s="8" t="s">
        <v>142</v>
      </c>
      <c r="D169" s="8">
        <v>456</v>
      </c>
      <c r="E169" s="8" t="s">
        <v>544</v>
      </c>
      <c r="F169" s="8">
        <v>23385743</v>
      </c>
    </row>
    <row r="170" spans="1:6" ht="13.8" customHeight="1" x14ac:dyDescent="0.3">
      <c r="A170" s="8" t="s">
        <v>549</v>
      </c>
      <c r="B170" s="7" t="s">
        <v>550</v>
      </c>
      <c r="C170" s="8" t="s">
        <v>142</v>
      </c>
      <c r="D170" s="8">
        <v>461</v>
      </c>
      <c r="E170" s="8" t="s">
        <v>544</v>
      </c>
      <c r="F170" s="8">
        <v>17583737</v>
      </c>
    </row>
    <row r="171" spans="1:6" ht="13.8" customHeight="1" x14ac:dyDescent="0.3">
      <c r="A171" s="8" t="s">
        <v>551</v>
      </c>
      <c r="B171" s="7" t="s">
        <v>552</v>
      </c>
      <c r="C171" s="8" t="s">
        <v>142</v>
      </c>
      <c r="D171" s="8">
        <v>376</v>
      </c>
      <c r="E171" s="8" t="s">
        <v>553</v>
      </c>
      <c r="F171" s="8">
        <v>29473729</v>
      </c>
    </row>
    <row r="172" spans="1:6" ht="13.8" customHeight="1" x14ac:dyDescent="0.3">
      <c r="A172" s="8" t="s">
        <v>554</v>
      </c>
      <c r="B172" s="7" t="s">
        <v>555</v>
      </c>
      <c r="C172" s="8" t="s">
        <v>142</v>
      </c>
      <c r="D172" s="8">
        <v>386</v>
      </c>
      <c r="E172" s="8" t="s">
        <v>553</v>
      </c>
      <c r="F172" s="8">
        <v>24505011</v>
      </c>
    </row>
    <row r="173" spans="1:6" ht="13.8" customHeight="1" x14ac:dyDescent="0.3">
      <c r="A173" s="8" t="s">
        <v>556</v>
      </c>
      <c r="B173" s="7" t="s">
        <v>557</v>
      </c>
      <c r="C173" s="8" t="s">
        <v>142</v>
      </c>
      <c r="D173" s="8">
        <v>465</v>
      </c>
      <c r="E173" s="8" t="s">
        <v>428</v>
      </c>
      <c r="F173" s="8">
        <v>17300176</v>
      </c>
    </row>
    <row r="174" spans="1:6" ht="13.8" customHeight="1" x14ac:dyDescent="0.3">
      <c r="A174" s="8" t="s">
        <v>558</v>
      </c>
      <c r="B174" s="7" t="s">
        <v>559</v>
      </c>
      <c r="C174" s="8" t="s">
        <v>142</v>
      </c>
      <c r="D174" s="8">
        <v>475</v>
      </c>
      <c r="E174" s="8" t="s">
        <v>560</v>
      </c>
      <c r="F174" s="8">
        <v>29405514</v>
      </c>
    </row>
    <row r="175" spans="1:6" ht="13.8" customHeight="1" x14ac:dyDescent="0.3">
      <c r="A175" s="11" t="s">
        <v>561</v>
      </c>
      <c r="B175" s="7" t="s">
        <v>562</v>
      </c>
      <c r="C175" s="8" t="s">
        <v>142</v>
      </c>
      <c r="D175" s="8">
        <v>399</v>
      </c>
      <c r="E175" s="8" t="s">
        <v>563</v>
      </c>
      <c r="F175" s="8">
        <v>32134000</v>
      </c>
    </row>
    <row r="176" spans="1:6" ht="13.8" customHeight="1" x14ac:dyDescent="0.3">
      <c r="A176" s="11" t="s">
        <v>564</v>
      </c>
      <c r="B176" s="7" t="s">
        <v>565</v>
      </c>
      <c r="C176" s="8" t="s">
        <v>142</v>
      </c>
      <c r="D176" s="8">
        <v>335</v>
      </c>
      <c r="E176" s="8" t="s">
        <v>419</v>
      </c>
      <c r="F176" s="8">
        <v>15007066</v>
      </c>
    </row>
    <row r="177" spans="1:6" ht="13.8" customHeight="1" x14ac:dyDescent="0.3">
      <c r="A177" s="11" t="s">
        <v>566</v>
      </c>
      <c r="B177" s="7" t="s">
        <v>567</v>
      </c>
      <c r="C177" s="8" t="s">
        <v>142</v>
      </c>
      <c r="D177" s="8">
        <v>366</v>
      </c>
      <c r="E177" s="8" t="s">
        <v>419</v>
      </c>
      <c r="F177" s="8">
        <v>18560156</v>
      </c>
    </row>
    <row r="178" spans="1:6" ht="13.8" customHeight="1" x14ac:dyDescent="0.3">
      <c r="A178" s="8" t="s">
        <v>568</v>
      </c>
      <c r="B178" s="7" t="s">
        <v>569</v>
      </c>
      <c r="C178" s="8" t="s">
        <v>142</v>
      </c>
      <c r="D178" s="8">
        <v>353</v>
      </c>
      <c r="E178" s="8" t="s">
        <v>570</v>
      </c>
      <c r="F178" s="8">
        <v>26738801</v>
      </c>
    </row>
    <row r="179" spans="1:6" ht="13.8" customHeight="1" x14ac:dyDescent="0.3">
      <c r="A179" s="6" t="s">
        <v>571</v>
      </c>
      <c r="B179" s="7" t="s">
        <v>572</v>
      </c>
      <c r="C179" s="8" t="s">
        <v>142</v>
      </c>
      <c r="D179" s="8">
        <v>468</v>
      </c>
      <c r="E179" s="8" t="s">
        <v>573</v>
      </c>
      <c r="F179" s="8">
        <v>30049439</v>
      </c>
    </row>
    <row r="180" spans="1:6" ht="13.8" customHeight="1" x14ac:dyDescent="0.3">
      <c r="A180" s="6" t="s">
        <v>574</v>
      </c>
      <c r="B180" s="7" t="s">
        <v>575</v>
      </c>
      <c r="C180" s="8" t="s">
        <v>142</v>
      </c>
      <c r="D180" s="8">
        <v>502</v>
      </c>
      <c r="E180" s="8" t="s">
        <v>573</v>
      </c>
      <c r="F180" s="8">
        <v>19580813</v>
      </c>
    </row>
    <row r="181" spans="1:6" ht="13.8" customHeight="1" x14ac:dyDescent="0.3">
      <c r="A181" s="6" t="s">
        <v>576</v>
      </c>
      <c r="B181" s="7" t="s">
        <v>577</v>
      </c>
      <c r="C181" s="8" t="s">
        <v>142</v>
      </c>
      <c r="D181" s="8">
        <v>466</v>
      </c>
      <c r="E181" s="8" t="s">
        <v>573</v>
      </c>
      <c r="F181" s="8">
        <v>15735332</v>
      </c>
    </row>
    <row r="182" spans="1:6" ht="13.8" customHeight="1" x14ac:dyDescent="0.3">
      <c r="A182" s="6" t="s">
        <v>578</v>
      </c>
      <c r="B182" s="7" t="s">
        <v>579</v>
      </c>
      <c r="C182" s="8" t="s">
        <v>142</v>
      </c>
      <c r="D182" s="8">
        <v>466</v>
      </c>
      <c r="E182" s="8" t="s">
        <v>573</v>
      </c>
      <c r="F182" s="8">
        <v>12912902</v>
      </c>
    </row>
    <row r="183" spans="1:6" ht="13.8" customHeight="1" x14ac:dyDescent="0.3">
      <c r="A183" s="6" t="s">
        <v>580</v>
      </c>
      <c r="B183" s="7" t="s">
        <v>581</v>
      </c>
      <c r="C183" s="8" t="s">
        <v>142</v>
      </c>
      <c r="D183" s="8">
        <v>605</v>
      </c>
      <c r="E183" s="8" t="s">
        <v>582</v>
      </c>
      <c r="F183" s="8">
        <v>26831115</v>
      </c>
    </row>
    <row r="184" spans="1:6" ht="13.8" customHeight="1" x14ac:dyDescent="0.3">
      <c r="A184" s="6" t="s">
        <v>583</v>
      </c>
      <c r="B184" s="7" t="s">
        <v>584</v>
      </c>
      <c r="C184" s="8" t="s">
        <v>142</v>
      </c>
      <c r="D184" s="8">
        <v>507</v>
      </c>
      <c r="E184" s="8" t="s">
        <v>582</v>
      </c>
      <c r="F184" s="8">
        <v>20696404</v>
      </c>
    </row>
    <row r="185" spans="1:6" ht="13.8" customHeight="1" x14ac:dyDescent="0.3">
      <c r="A185" s="6" t="s">
        <v>585</v>
      </c>
      <c r="B185" s="7" t="s">
        <v>586</v>
      </c>
      <c r="C185" s="8" t="s">
        <v>142</v>
      </c>
      <c r="D185" s="8">
        <v>568</v>
      </c>
      <c r="E185" s="8" t="s">
        <v>582</v>
      </c>
      <c r="F185" s="8">
        <v>24809814</v>
      </c>
    </row>
    <row r="186" spans="1:6" ht="13.8" customHeight="1" x14ac:dyDescent="0.3">
      <c r="A186" s="6" t="s">
        <v>587</v>
      </c>
      <c r="B186" s="7" t="s">
        <v>588</v>
      </c>
      <c r="C186" s="8" t="s">
        <v>142</v>
      </c>
      <c r="D186" s="8">
        <v>589</v>
      </c>
      <c r="E186" s="8" t="s">
        <v>582</v>
      </c>
      <c r="F186" s="8">
        <v>20696404</v>
      </c>
    </row>
    <row r="187" spans="1:6" ht="13.8" customHeight="1" x14ac:dyDescent="0.3">
      <c r="A187" s="10" t="s">
        <v>589</v>
      </c>
      <c r="B187" s="7" t="s">
        <v>590</v>
      </c>
      <c r="C187" s="8" t="s">
        <v>142</v>
      </c>
      <c r="D187" s="8">
        <v>585</v>
      </c>
      <c r="E187" s="8" t="s">
        <v>573</v>
      </c>
      <c r="F187" s="8">
        <v>17384644</v>
      </c>
    </row>
    <row r="188" spans="1:6" ht="13.8" customHeight="1" x14ac:dyDescent="0.3">
      <c r="A188" s="10" t="s">
        <v>591</v>
      </c>
      <c r="B188" s="7" t="s">
        <v>592</v>
      </c>
      <c r="C188" s="8" t="s">
        <v>142</v>
      </c>
      <c r="D188" s="8">
        <v>594</v>
      </c>
      <c r="E188" s="8" t="s">
        <v>573</v>
      </c>
      <c r="F188" s="8">
        <v>17384644</v>
      </c>
    </row>
    <row r="189" spans="1:6" ht="13.8" customHeight="1" x14ac:dyDescent="0.3">
      <c r="A189" s="10" t="s">
        <v>593</v>
      </c>
      <c r="B189" s="7" t="s">
        <v>594</v>
      </c>
      <c r="C189" s="8" t="s">
        <v>142</v>
      </c>
      <c r="D189" s="8">
        <v>550</v>
      </c>
      <c r="E189" s="8" t="s">
        <v>595</v>
      </c>
      <c r="F189" s="8">
        <v>29372909</v>
      </c>
    </row>
    <row r="190" spans="1:6" ht="13.8" customHeight="1" x14ac:dyDescent="0.3">
      <c r="A190" s="10" t="s">
        <v>596</v>
      </c>
      <c r="B190" s="7" t="s">
        <v>597</v>
      </c>
      <c r="C190" s="8" t="s">
        <v>142</v>
      </c>
      <c r="D190" s="8">
        <v>376</v>
      </c>
      <c r="E190" s="8" t="s">
        <v>472</v>
      </c>
      <c r="F190" s="8">
        <v>22525753</v>
      </c>
    </row>
    <row r="191" spans="1:6" ht="13.8" customHeight="1" x14ac:dyDescent="0.3">
      <c r="A191" s="10" t="s">
        <v>598</v>
      </c>
      <c r="B191" s="7" t="s">
        <v>599</v>
      </c>
      <c r="C191" s="8" t="s">
        <v>142</v>
      </c>
      <c r="D191" s="8">
        <v>517</v>
      </c>
      <c r="E191" s="8" t="s">
        <v>600</v>
      </c>
      <c r="F191" s="8">
        <v>29428557</v>
      </c>
    </row>
    <row r="192" spans="1:6" ht="13.8" customHeight="1" x14ac:dyDescent="0.3">
      <c r="A192" s="10" t="s">
        <v>601</v>
      </c>
      <c r="B192" s="7" t="s">
        <v>602</v>
      </c>
      <c r="C192" s="8" t="s">
        <v>142</v>
      </c>
      <c r="D192" s="8">
        <v>490</v>
      </c>
      <c r="E192" s="8" t="s">
        <v>603</v>
      </c>
      <c r="F192" s="8">
        <v>25263219</v>
      </c>
    </row>
    <row r="193" spans="1:6" ht="13.8" customHeight="1" x14ac:dyDescent="0.3">
      <c r="A193" s="10" t="s">
        <v>604</v>
      </c>
      <c r="B193" s="7" t="s">
        <v>605</v>
      </c>
      <c r="C193" s="8" t="s">
        <v>142</v>
      </c>
      <c r="D193" s="8">
        <v>662</v>
      </c>
      <c r="E193" s="8" t="s">
        <v>606</v>
      </c>
      <c r="F193" s="8">
        <v>22767596</v>
      </c>
    </row>
    <row r="194" spans="1:6" ht="13.8" customHeight="1" x14ac:dyDescent="0.3">
      <c r="A194" s="10" t="s">
        <v>607</v>
      </c>
      <c r="B194" s="7" t="s">
        <v>608</v>
      </c>
      <c r="C194" s="8" t="s">
        <v>142</v>
      </c>
      <c r="D194" s="8">
        <v>486</v>
      </c>
      <c r="E194" s="8" t="s">
        <v>609</v>
      </c>
      <c r="F194" s="8">
        <v>11685243</v>
      </c>
    </row>
    <row r="195" spans="1:6" ht="13.8" customHeight="1" x14ac:dyDescent="0.3">
      <c r="A195" s="10" t="s">
        <v>610</v>
      </c>
      <c r="B195" s="7" t="s">
        <v>611</v>
      </c>
      <c r="C195" s="8" t="s">
        <v>142</v>
      </c>
      <c r="D195" s="8">
        <v>510</v>
      </c>
      <c r="E195" s="8" t="s">
        <v>609</v>
      </c>
      <c r="F195" s="8">
        <v>20098687</v>
      </c>
    </row>
    <row r="196" spans="1:6" ht="13.8" customHeight="1" x14ac:dyDescent="0.3">
      <c r="A196" s="10" t="s">
        <v>612</v>
      </c>
      <c r="B196" s="7" t="s">
        <v>613</v>
      </c>
      <c r="C196" s="8" t="s">
        <v>142</v>
      </c>
      <c r="D196" s="8">
        <v>480</v>
      </c>
      <c r="E196" s="8" t="s">
        <v>609</v>
      </c>
      <c r="F196" s="8">
        <v>22143761</v>
      </c>
    </row>
    <row r="197" spans="1:6" ht="13.8" customHeight="1" x14ac:dyDescent="0.3">
      <c r="A197" s="8" t="s">
        <v>614</v>
      </c>
      <c r="B197" s="7" t="s">
        <v>615</v>
      </c>
      <c r="C197" s="8" t="s">
        <v>142</v>
      </c>
      <c r="D197" s="8">
        <v>756</v>
      </c>
      <c r="E197" s="8" t="s">
        <v>616</v>
      </c>
      <c r="F197" s="8">
        <v>28694189</v>
      </c>
    </row>
    <row r="198" spans="1:6" ht="13.8" customHeight="1" x14ac:dyDescent="0.3">
      <c r="A198" s="8" t="s">
        <v>617</v>
      </c>
      <c r="B198" s="7" t="s">
        <v>618</v>
      </c>
      <c r="C198" s="8" t="s">
        <v>142</v>
      </c>
      <c r="D198" s="8">
        <v>755</v>
      </c>
      <c r="E198" s="8" t="s">
        <v>616</v>
      </c>
      <c r="F198" s="8">
        <v>19298070</v>
      </c>
    </row>
    <row r="199" spans="1:6" ht="13.8" customHeight="1" x14ac:dyDescent="0.3">
      <c r="A199" s="8" t="s">
        <v>619</v>
      </c>
      <c r="B199" s="7" t="s">
        <v>620</v>
      </c>
      <c r="C199" s="8" t="s">
        <v>142</v>
      </c>
      <c r="D199" s="8">
        <v>715</v>
      </c>
      <c r="E199" s="8" t="s">
        <v>600</v>
      </c>
      <c r="F199" s="8">
        <v>21278708</v>
      </c>
    </row>
    <row r="200" spans="1:6" ht="13.8" customHeight="1" x14ac:dyDescent="0.3">
      <c r="A200" s="6" t="s">
        <v>621</v>
      </c>
      <c r="B200" s="7" t="s">
        <v>622</v>
      </c>
      <c r="C200" s="8" t="s">
        <v>142</v>
      </c>
      <c r="D200" s="8">
        <v>433</v>
      </c>
      <c r="E200" s="8" t="s">
        <v>623</v>
      </c>
      <c r="F200" s="8">
        <v>9144156</v>
      </c>
    </row>
    <row r="201" spans="1:6" ht="13.8" customHeight="1" x14ac:dyDescent="0.3">
      <c r="A201" s="6" t="s">
        <v>624</v>
      </c>
      <c r="B201" s="7" t="s">
        <v>625</v>
      </c>
      <c r="C201" s="8" t="s">
        <v>142</v>
      </c>
      <c r="D201" s="8">
        <v>437</v>
      </c>
      <c r="E201" s="8" t="s">
        <v>623</v>
      </c>
      <c r="F201" s="8">
        <v>16564539</v>
      </c>
    </row>
    <row r="202" spans="1:6" ht="13.8" customHeight="1" x14ac:dyDescent="0.3">
      <c r="A202" s="6" t="s">
        <v>626</v>
      </c>
      <c r="B202" s="7" t="s">
        <v>627</v>
      </c>
      <c r="C202" s="8" t="s">
        <v>142</v>
      </c>
      <c r="D202" s="8">
        <v>430</v>
      </c>
      <c r="E202" s="8" t="s">
        <v>623</v>
      </c>
      <c r="F202" s="8">
        <v>20946885</v>
      </c>
    </row>
    <row r="203" spans="1:6" ht="13.8" customHeight="1" x14ac:dyDescent="0.3">
      <c r="A203" s="6" t="s">
        <v>628</v>
      </c>
      <c r="B203" s="7" t="s">
        <v>629</v>
      </c>
      <c r="C203" s="8" t="s">
        <v>142</v>
      </c>
      <c r="D203" s="8">
        <v>474</v>
      </c>
      <c r="E203" s="8" t="s">
        <v>623</v>
      </c>
      <c r="F203" s="8">
        <v>27303897</v>
      </c>
    </row>
    <row r="204" spans="1:6" ht="13.8" customHeight="1" x14ac:dyDescent="0.3">
      <c r="A204" s="6" t="s">
        <v>630</v>
      </c>
      <c r="B204" s="7" t="s">
        <v>631</v>
      </c>
      <c r="C204" s="8" t="s">
        <v>142</v>
      </c>
      <c r="D204" s="8">
        <v>444</v>
      </c>
      <c r="E204" s="8" t="s">
        <v>632</v>
      </c>
      <c r="F204" s="8">
        <v>26426567</v>
      </c>
    </row>
    <row r="205" spans="1:6" ht="13.8" customHeight="1" x14ac:dyDescent="0.3">
      <c r="A205" s="6" t="s">
        <v>633</v>
      </c>
      <c r="B205" s="7" t="s">
        <v>634</v>
      </c>
      <c r="C205" s="8" t="s">
        <v>142</v>
      </c>
      <c r="D205" s="8">
        <v>446</v>
      </c>
      <c r="E205" s="8" t="s">
        <v>506</v>
      </c>
      <c r="F205" s="8">
        <v>31560999</v>
      </c>
    </row>
    <row r="206" spans="1:6" ht="13.8" customHeight="1" x14ac:dyDescent="0.3">
      <c r="A206" s="6" t="s">
        <v>635</v>
      </c>
      <c r="B206" s="7" t="s">
        <v>636</v>
      </c>
      <c r="C206" s="8" t="s">
        <v>142</v>
      </c>
      <c r="D206" s="8">
        <v>434</v>
      </c>
      <c r="E206" s="8" t="s">
        <v>637</v>
      </c>
      <c r="F206" s="8">
        <v>23087034</v>
      </c>
    </row>
    <row r="207" spans="1:6" ht="13.8" customHeight="1" x14ac:dyDescent="0.3">
      <c r="A207" s="6" t="s">
        <v>638</v>
      </c>
      <c r="B207" s="7" t="s">
        <v>639</v>
      </c>
      <c r="C207" s="8" t="s">
        <v>142</v>
      </c>
      <c r="D207" s="8">
        <v>445</v>
      </c>
      <c r="E207" s="8" t="s">
        <v>637</v>
      </c>
      <c r="F207" s="8">
        <v>22745123</v>
      </c>
    </row>
    <row r="208" spans="1:6" ht="13.8" customHeight="1" x14ac:dyDescent="0.3">
      <c r="A208" s="8" t="s">
        <v>640</v>
      </c>
      <c r="B208" s="7" t="s">
        <v>641</v>
      </c>
      <c r="C208" s="8" t="s">
        <v>142</v>
      </c>
      <c r="D208" s="8">
        <v>425</v>
      </c>
      <c r="E208" s="8" t="s">
        <v>270</v>
      </c>
      <c r="F208" s="8">
        <v>18056995</v>
      </c>
    </row>
    <row r="209" spans="1:6" ht="13.8" customHeight="1" x14ac:dyDescent="0.3">
      <c r="A209" s="6" t="s">
        <v>642</v>
      </c>
      <c r="B209" s="7" t="s">
        <v>643</v>
      </c>
      <c r="C209" s="8" t="s">
        <v>142</v>
      </c>
      <c r="D209" s="8">
        <v>396</v>
      </c>
      <c r="E209" s="8" t="s">
        <v>294</v>
      </c>
      <c r="F209" s="8">
        <v>21033689</v>
      </c>
    </row>
    <row r="210" spans="1:6" ht="13.8" customHeight="1" x14ac:dyDescent="0.3">
      <c r="A210" s="6" t="s">
        <v>644</v>
      </c>
      <c r="B210" s="7" t="s">
        <v>645</v>
      </c>
      <c r="C210" s="8" t="s">
        <v>142</v>
      </c>
      <c r="D210" s="8">
        <v>396</v>
      </c>
      <c r="E210" s="8" t="s">
        <v>294</v>
      </c>
      <c r="F210" s="8">
        <v>7909946</v>
      </c>
    </row>
    <row r="211" spans="1:6" ht="13.8" customHeight="1" x14ac:dyDescent="0.3">
      <c r="A211" s="6" t="s">
        <v>646</v>
      </c>
      <c r="B211" s="7" t="s">
        <v>647</v>
      </c>
      <c r="C211" s="8" t="s">
        <v>142</v>
      </c>
      <c r="D211" s="8">
        <v>405</v>
      </c>
      <c r="E211" s="8" t="s">
        <v>294</v>
      </c>
      <c r="F211" s="8">
        <v>21087616</v>
      </c>
    </row>
    <row r="212" spans="1:6" ht="13.8" customHeight="1" x14ac:dyDescent="0.3">
      <c r="A212" s="6" t="s">
        <v>648</v>
      </c>
      <c r="B212" s="7" t="s">
        <v>649</v>
      </c>
      <c r="C212" s="8" t="s">
        <v>142</v>
      </c>
      <c r="D212" s="8">
        <v>427</v>
      </c>
      <c r="E212" s="8" t="s">
        <v>294</v>
      </c>
      <c r="F212" s="8">
        <v>25945710</v>
      </c>
    </row>
    <row r="213" spans="1:6" ht="13.8" customHeight="1" x14ac:dyDescent="0.3">
      <c r="A213" s="6" t="s">
        <v>650</v>
      </c>
      <c r="B213" s="7" t="s">
        <v>651</v>
      </c>
      <c r="C213" s="8" t="s">
        <v>142</v>
      </c>
      <c r="D213" s="8">
        <v>412</v>
      </c>
      <c r="E213" s="8" t="s">
        <v>294</v>
      </c>
      <c r="F213" s="8">
        <v>7897655</v>
      </c>
    </row>
    <row r="214" spans="1:6" ht="13.8" customHeight="1" x14ac:dyDescent="0.3">
      <c r="A214" s="6" t="s">
        <v>652</v>
      </c>
      <c r="B214" s="7" t="s">
        <v>653</v>
      </c>
      <c r="C214" s="8" t="s">
        <v>142</v>
      </c>
      <c r="D214" s="8">
        <v>413</v>
      </c>
      <c r="E214" s="8" t="s">
        <v>294</v>
      </c>
      <c r="F214" s="8">
        <v>9211866</v>
      </c>
    </row>
    <row r="215" spans="1:6" ht="13.8" customHeight="1" x14ac:dyDescent="0.3">
      <c r="A215" s="6" t="s">
        <v>654</v>
      </c>
      <c r="B215" s="7" t="s">
        <v>655</v>
      </c>
      <c r="C215" s="8" t="s">
        <v>142</v>
      </c>
      <c r="D215" s="8">
        <v>418</v>
      </c>
      <c r="E215" s="8" t="s">
        <v>294</v>
      </c>
      <c r="F215" s="8">
        <v>9655342</v>
      </c>
    </row>
    <row r="216" spans="1:6" ht="13.8" customHeight="1" x14ac:dyDescent="0.3">
      <c r="A216" s="6" t="s">
        <v>656</v>
      </c>
      <c r="B216" s="7" t="s">
        <v>657</v>
      </c>
      <c r="C216" s="8" t="s">
        <v>142</v>
      </c>
      <c r="D216" s="8">
        <v>409</v>
      </c>
      <c r="E216" s="8" t="s">
        <v>294</v>
      </c>
      <c r="F216" s="8">
        <v>31465495</v>
      </c>
    </row>
    <row r="217" spans="1:6" ht="13.8" customHeight="1" x14ac:dyDescent="0.3">
      <c r="A217" s="6" t="s">
        <v>658</v>
      </c>
      <c r="B217" s="7" t="s">
        <v>659</v>
      </c>
      <c r="C217" s="8" t="s">
        <v>142</v>
      </c>
      <c r="D217" s="8">
        <v>430</v>
      </c>
      <c r="E217" s="8" t="s">
        <v>294</v>
      </c>
      <c r="F217" s="8">
        <v>26902786</v>
      </c>
    </row>
    <row r="218" spans="1:6" ht="13.8" customHeight="1" x14ac:dyDescent="0.3">
      <c r="A218" s="6" t="s">
        <v>660</v>
      </c>
      <c r="B218" s="7" t="s">
        <v>661</v>
      </c>
      <c r="C218" s="8" t="s">
        <v>142</v>
      </c>
      <c r="D218" s="8">
        <v>423</v>
      </c>
      <c r="E218" s="8" t="s">
        <v>294</v>
      </c>
      <c r="F218" s="8">
        <v>7819232</v>
      </c>
    </row>
    <row r="219" spans="1:6" ht="13.8" customHeight="1" x14ac:dyDescent="0.3">
      <c r="A219" s="6" t="s">
        <v>662</v>
      </c>
      <c r="B219" s="7" t="s">
        <v>663</v>
      </c>
      <c r="C219" s="8" t="s">
        <v>142</v>
      </c>
      <c r="D219" s="8">
        <v>388</v>
      </c>
      <c r="E219" s="8" t="s">
        <v>294</v>
      </c>
      <c r="F219" s="8">
        <v>25945710</v>
      </c>
    </row>
    <row r="220" spans="1:6" ht="13.8" customHeight="1" x14ac:dyDescent="0.3">
      <c r="A220" s="6" t="s">
        <v>664</v>
      </c>
      <c r="B220" s="7" t="s">
        <v>665</v>
      </c>
      <c r="C220" s="8" t="s">
        <v>142</v>
      </c>
      <c r="D220" s="8">
        <v>412</v>
      </c>
      <c r="E220" s="8" t="s">
        <v>294</v>
      </c>
      <c r="F220" s="8">
        <v>25945710</v>
      </c>
    </row>
    <row r="221" spans="1:6" ht="13.8" customHeight="1" x14ac:dyDescent="0.3">
      <c r="A221" s="6" t="s">
        <v>666</v>
      </c>
      <c r="B221" s="7" t="s">
        <v>667</v>
      </c>
      <c r="C221" s="8" t="s">
        <v>142</v>
      </c>
      <c r="D221" s="8">
        <v>412</v>
      </c>
      <c r="E221" s="8" t="s">
        <v>294</v>
      </c>
      <c r="F221" s="8">
        <v>26456583</v>
      </c>
    </row>
    <row r="222" spans="1:6" ht="13.8" customHeight="1" x14ac:dyDescent="0.3">
      <c r="A222" s="6" t="s">
        <v>668</v>
      </c>
      <c r="B222" s="7" t="s">
        <v>669</v>
      </c>
      <c r="C222" s="8" t="s">
        <v>142</v>
      </c>
      <c r="D222" s="8">
        <v>430</v>
      </c>
      <c r="E222" s="8" t="s">
        <v>270</v>
      </c>
      <c r="F222" s="8">
        <v>19826765</v>
      </c>
    </row>
    <row r="223" spans="1:6" ht="13.8" customHeight="1" x14ac:dyDescent="0.3">
      <c r="A223" s="6" t="s">
        <v>670</v>
      </c>
      <c r="B223" s="7" t="s">
        <v>671</v>
      </c>
      <c r="C223" s="8" t="s">
        <v>142</v>
      </c>
      <c r="D223" s="8">
        <v>398</v>
      </c>
      <c r="E223" s="8" t="s">
        <v>294</v>
      </c>
      <c r="F223" s="8">
        <v>25760611</v>
      </c>
    </row>
    <row r="224" spans="1:6" ht="13.8" customHeight="1" x14ac:dyDescent="0.3">
      <c r="A224" s="6" t="s">
        <v>672</v>
      </c>
      <c r="B224" s="7" t="s">
        <v>673</v>
      </c>
      <c r="C224" s="8" t="s">
        <v>142</v>
      </c>
      <c r="D224" s="8">
        <v>394</v>
      </c>
      <c r="E224" s="8" t="s">
        <v>294</v>
      </c>
      <c r="F224" s="8">
        <v>9665848</v>
      </c>
    </row>
    <row r="225" spans="1:6" ht="13.8" customHeight="1" x14ac:dyDescent="0.3">
      <c r="A225" s="8" t="s">
        <v>674</v>
      </c>
      <c r="B225" s="7" t="s">
        <v>675</v>
      </c>
      <c r="C225" s="8" t="s">
        <v>142</v>
      </c>
      <c r="D225" s="8">
        <v>500</v>
      </c>
      <c r="E225" s="8" t="s">
        <v>291</v>
      </c>
      <c r="F225" s="8">
        <v>23893908</v>
      </c>
    </row>
    <row r="226" spans="1:6" ht="13.8" customHeight="1" x14ac:dyDescent="0.3">
      <c r="A226" s="8" t="s">
        <v>676</v>
      </c>
      <c r="B226" s="7" t="s">
        <v>677</v>
      </c>
      <c r="C226" s="8" t="s">
        <v>142</v>
      </c>
      <c r="D226" s="8">
        <v>491</v>
      </c>
      <c r="E226" s="8" t="s">
        <v>291</v>
      </c>
      <c r="F226" s="8">
        <v>30742897</v>
      </c>
    </row>
    <row r="227" spans="1:6" ht="13.8" customHeight="1" x14ac:dyDescent="0.3">
      <c r="A227" s="8" t="s">
        <v>678</v>
      </c>
      <c r="B227" s="7" t="s">
        <v>679</v>
      </c>
      <c r="C227" s="8" t="s">
        <v>142</v>
      </c>
      <c r="D227" s="8">
        <v>436</v>
      </c>
      <c r="E227" s="8" t="s">
        <v>291</v>
      </c>
      <c r="F227" s="8">
        <v>24888348</v>
      </c>
    </row>
    <row r="228" spans="1:6" ht="13.8" customHeight="1" x14ac:dyDescent="0.3">
      <c r="A228" s="8" t="s">
        <v>680</v>
      </c>
      <c r="B228" s="7" t="s">
        <v>681</v>
      </c>
      <c r="C228" s="8" t="s">
        <v>142</v>
      </c>
      <c r="D228" s="8">
        <v>486</v>
      </c>
      <c r="E228" s="8" t="s">
        <v>682</v>
      </c>
      <c r="F228" s="8">
        <v>12235163</v>
      </c>
    </row>
    <row r="229" spans="1:6" ht="13.8" customHeight="1" x14ac:dyDescent="0.3">
      <c r="A229" s="8" t="s">
        <v>683</v>
      </c>
      <c r="B229" s="7" t="s">
        <v>684</v>
      </c>
      <c r="C229" s="8" t="s">
        <v>142</v>
      </c>
      <c r="D229" s="8">
        <v>391</v>
      </c>
      <c r="E229" s="8" t="s">
        <v>685</v>
      </c>
      <c r="F229" s="8">
        <v>18394996</v>
      </c>
    </row>
    <row r="230" spans="1:6" ht="13.8" customHeight="1" x14ac:dyDescent="0.3">
      <c r="A230" s="8" t="s">
        <v>686</v>
      </c>
      <c r="B230" s="7" t="s">
        <v>687</v>
      </c>
      <c r="C230" s="8" t="s">
        <v>142</v>
      </c>
      <c r="D230" s="8">
        <v>482</v>
      </c>
      <c r="E230" s="8" t="s">
        <v>267</v>
      </c>
      <c r="F230" s="8">
        <v>22750542</v>
      </c>
    </row>
    <row r="231" spans="1:6" ht="13.8" customHeight="1" x14ac:dyDescent="0.3">
      <c r="A231" s="8" t="s">
        <v>688</v>
      </c>
      <c r="B231" s="7" t="s">
        <v>689</v>
      </c>
      <c r="C231" s="8" t="s">
        <v>142</v>
      </c>
      <c r="D231" s="8">
        <v>500</v>
      </c>
      <c r="E231" s="8" t="s">
        <v>306</v>
      </c>
      <c r="F231" s="8">
        <v>14534310</v>
      </c>
    </row>
    <row r="232" spans="1:6" ht="13.8" customHeight="1" x14ac:dyDescent="0.3">
      <c r="A232" s="8" t="s">
        <v>690</v>
      </c>
      <c r="B232" s="7" t="s">
        <v>691</v>
      </c>
      <c r="C232" s="8" t="s">
        <v>142</v>
      </c>
      <c r="D232" s="8">
        <v>449</v>
      </c>
      <c r="E232" s="8" t="s">
        <v>692</v>
      </c>
      <c r="F232" s="8">
        <v>16950391</v>
      </c>
    </row>
    <row r="233" spans="1:6" ht="13.8" customHeight="1" x14ac:dyDescent="0.3">
      <c r="A233" s="8" t="s">
        <v>693</v>
      </c>
      <c r="B233" s="7" t="s">
        <v>694</v>
      </c>
      <c r="C233" s="8" t="s">
        <v>142</v>
      </c>
      <c r="D233" s="8">
        <v>479</v>
      </c>
      <c r="E233" s="8" t="s">
        <v>306</v>
      </c>
      <c r="F233" s="8">
        <v>24127574</v>
      </c>
    </row>
  </sheetData>
  <conditionalFormatting sqref="A144:A147">
    <cfRule type="duplicateValues" dxfId="2" priority="1"/>
  </conditionalFormatting>
  <conditionalFormatting sqref="A148:A233 A2:A143">
    <cfRule type="duplicateValues" dxfId="1" priority="2"/>
  </conditionalFormatting>
  <conditionalFormatting sqref="A2:A233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 and reviewed sequences</vt:lpstr>
      <vt:lpstr>common_hits</vt:lpstr>
      <vt:lpstr>Test dataset</vt:lpstr>
      <vt:lpstr>CATH-3.40.640.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a</dc:creator>
  <cp:lastModifiedBy>Jaya</cp:lastModifiedBy>
  <dcterms:created xsi:type="dcterms:W3CDTF">2021-04-11T07:47:44Z</dcterms:created>
  <dcterms:modified xsi:type="dcterms:W3CDTF">2021-11-17T10:11:33Z</dcterms:modified>
</cp:coreProperties>
</file>